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2"/>
  <workbookPr filterPrivacy="1"/>
  <xr:revisionPtr revIDLastSave="0" documentId="13_ncr:1_{F18439AD-D022-492C-BE71-8026EFA05FCA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Table S3a AAI" sheetId="4" r:id="rId1"/>
    <sheet name="Table S3b 16S_identity" sheetId="1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51" uniqueCount="166">
  <si>
    <t>DKS_metawrap_50_10_bin.37</t>
  </si>
  <si>
    <t>DKS_metawrap_50_10_bin.62</t>
  </si>
  <si>
    <t>DKSF_metawrap_50_10_bin.31</t>
  </si>
  <si>
    <t>DKSF_metawrap_50_10_bin.83</t>
  </si>
  <si>
    <t>HC26S_metawrap_30_20_bin.91</t>
  </si>
  <si>
    <t>GCA_018609935.1</t>
  </si>
  <si>
    <t>BinSanityLC-kmean-bin_57-bin_0-refined_5</t>
  </si>
  <si>
    <t>GCA_002503845.1</t>
  </si>
  <si>
    <t>UBA24</t>
  </si>
  <si>
    <t>GCA_009889625.1</t>
  </si>
  <si>
    <t>HikBin5</t>
  </si>
  <si>
    <t>GCA_009889685.1</t>
  </si>
  <si>
    <t>HikBin4</t>
  </si>
  <si>
    <t>GCA_007118075.1</t>
  </si>
  <si>
    <t>CSSed162cmA_517</t>
  </si>
  <si>
    <t>GCA_007118975.1</t>
  </si>
  <si>
    <t>CSSed162cmA_432R1</t>
  </si>
  <si>
    <t>GCF_000196895.1</t>
    <phoneticPr fontId="3" type="noConversion"/>
  </si>
  <si>
    <t>B3</t>
  </si>
  <si>
    <t>GCF_000196895.1</t>
  </si>
  <si>
    <t>GCF_000025625.1</t>
  </si>
  <si>
    <t>ATCC 43099</t>
  </si>
  <si>
    <t>GCA_017094485.1</t>
  </si>
  <si>
    <t>AArc-S</t>
  </si>
  <si>
    <t>GCA_005954745.1</t>
  </si>
  <si>
    <t>DL-M4</t>
  </si>
  <si>
    <t>GCF_000403645.1</t>
  </si>
  <si>
    <t>Harcht-Bsk1</t>
  </si>
  <si>
    <t>GCF_008831545.1</t>
  </si>
  <si>
    <t>ZS-3</t>
  </si>
  <si>
    <t>GCF_001488575.1</t>
  </si>
  <si>
    <t>JI20-1</t>
  </si>
  <si>
    <t>GCF_000223905.1</t>
  </si>
  <si>
    <t>CGMCC 1.2049</t>
  </si>
  <si>
    <t>GCF_000026045.1</t>
  </si>
  <si>
    <t>Gabara</t>
  </si>
  <si>
    <t>GCF_009900715.1</t>
    <phoneticPr fontId="3" type="noConversion"/>
  </si>
  <si>
    <t>ZJ1</t>
  </si>
  <si>
    <t>GCF_009900715.1</t>
  </si>
  <si>
    <t>GCF_000025685.1</t>
  </si>
  <si>
    <t>DS2</t>
  </si>
  <si>
    <t>GCF_000022205.1</t>
  </si>
  <si>
    <t>ATCC 49239</t>
  </si>
  <si>
    <t>GCA_015660865.1</t>
    <phoneticPr fontId="3" type="noConversion"/>
  </si>
  <si>
    <t>SPRUCE.2016.29.metabat2.69</t>
  </si>
  <si>
    <t>GCF_000015765.1</t>
  </si>
  <si>
    <t>Z</t>
  </si>
  <si>
    <t>GCF_000304355.2</t>
  </si>
  <si>
    <t>GCF_013377755.1</t>
  </si>
  <si>
    <t>DSM 2702</t>
  </si>
  <si>
    <t>GCF_000147875.1</t>
    <phoneticPr fontId="3" type="noConversion"/>
  </si>
  <si>
    <t>GCF_000327485.1</t>
  </si>
  <si>
    <t>SMSP</t>
  </si>
  <si>
    <t>GCF_000021965.1</t>
  </si>
  <si>
    <t>E1-9c</t>
  </si>
  <si>
    <t>GCF_000013445.1</t>
  </si>
  <si>
    <t>JF-1</t>
  </si>
  <si>
    <t>GCF_000970025.1</t>
  </si>
  <si>
    <t>MS</t>
  </si>
  <si>
    <t>GCF_000011005.1</t>
  </si>
  <si>
    <t>SANAE</t>
  </si>
  <si>
    <t>GCA_015660915.1</t>
  </si>
  <si>
    <t>SPRUCE.2016.33.metabat2.67</t>
  </si>
  <si>
    <t>GCA_002495885.1</t>
  </si>
  <si>
    <t>UBA148</t>
  </si>
  <si>
    <t>GCA_001766815.1</t>
  </si>
  <si>
    <t>BOX2</t>
  </si>
  <si>
    <t>GCF_000008665.1</t>
  </si>
  <si>
    <t>DSM 4304</t>
  </si>
  <si>
    <t>GCA_018263395.1</t>
  </si>
  <si>
    <t>SuakinDeep_MAG71_5</t>
  </si>
  <si>
    <t>GCA_001914405.1</t>
  </si>
  <si>
    <t>HMET1</t>
  </si>
  <si>
    <t>GCA_004212035.1</t>
  </si>
  <si>
    <t>Mnatro-ASL</t>
  </si>
  <si>
    <t>GCF_002153915.1</t>
  </si>
  <si>
    <t>AMET1</t>
  </si>
  <si>
    <t>GCA_003034855.1</t>
  </si>
  <si>
    <t>SCG-AAA382B04</t>
  </si>
  <si>
    <t>V1</t>
  </si>
  <si>
    <t>OOCGLFCG_01151</t>
  </si>
  <si>
    <t>rRNA_JAHENH010000158.1_7528-8997_DIR-</t>
  </si>
  <si>
    <t>rRNA_WTZT01000023.1_3751-5222_DIR+</t>
  </si>
  <si>
    <t>rRNA_NC_014297.1_13691-15164_DIR-</t>
  </si>
  <si>
    <t>rRNA_NC_013922.1_1684442-1685913_DIR-</t>
  </si>
  <si>
    <t>rRNA_NC_013922.1_26873-28344_DIR+</t>
  </si>
  <si>
    <t>rRNA_NC_013923.1_373053-374524_DIR-</t>
  </si>
  <si>
    <t>rRNA_CP064786.1_1876415-1877885_DIR-</t>
  </si>
  <si>
    <t>rRNA_CP064786.1_195449-196919_DIR+</t>
  </si>
  <si>
    <t>rRNA_CP040678.1_1443914-1445384_DIR-</t>
  </si>
  <si>
    <t>rRNA_CP040678.1_155305-156775_DIR+</t>
  </si>
  <si>
    <t>rRNA_NC_021313.1_1165754-1167224_DIR-</t>
  </si>
  <si>
    <t>rRNA_NZ_CP044523.1_3331536-3333007_DIR-</t>
  </si>
  <si>
    <t>rRNA_NZ_LN831302.1_34218-35690_DIR+</t>
  </si>
  <si>
    <t>rRNA_NC_015943.1_8832-10303_DIR+</t>
  </si>
  <si>
    <t>rRNA_NC_015948.1_1779453-1780924_DIR-</t>
  </si>
  <si>
    <t>rRNA_NC_015948.1_213164-214635_DIR+</t>
  </si>
  <si>
    <t>rRNA_NC_007426.1_214463-215929_DIR-</t>
  </si>
  <si>
    <t>rRNA_NZ_JAAAJC010000002.1_457586-459060_DIR-</t>
  </si>
  <si>
    <t>rRNA_NC_013967.1_1598192-1599664_DIR+</t>
  </si>
  <si>
    <t>rRNA_NC_013967.1_2770163-2771635_DIR-</t>
  </si>
  <si>
    <t>rRNA_NC_012028.1_161307-162776_DIR+</t>
  </si>
  <si>
    <t>rRNA_NC_012029.1_1538638-1540107_DIR-</t>
  </si>
  <si>
    <t>rRNA_NC_012029.1_20596-22065_DIR+</t>
  </si>
  <si>
    <t>rRNA_JACTUA010000002.1_190205-191672_DIR+</t>
  </si>
  <si>
    <t>rRNA_NC_008942.1_1015589-1017055_DIR-</t>
  </si>
  <si>
    <t>rRNA_NC_008942.1_1692279-1693745_DIR-</t>
  </si>
  <si>
    <t>rRNA_NC_008942.1_403630-405096_DIR+</t>
  </si>
  <si>
    <t>rRNA_NC_018227.2_565062-566528_DIR+</t>
  </si>
  <si>
    <t>rRNA_NZ_JABXWR010000001.1_2005763-2007230_DIR+</t>
  </si>
  <si>
    <t>rRNA_NZ_JABXWR010000001.1_800016-801483_DIR-</t>
  </si>
  <si>
    <t>rRNA_NC_014507.1_2355586-2357053_DIR-</t>
  </si>
  <si>
    <t>rRNA_NC_014507.1_740158-741625_DIR+</t>
  </si>
  <si>
    <t>rRNA_NC_019943.1_544798-546264_DIR+</t>
  </si>
  <si>
    <t>rRNA_NC_011832.1_1211333-1212799_DIR+</t>
  </si>
  <si>
    <t>rRNA_NC_011832.1_1730673-1732139_DIR-</t>
  </si>
  <si>
    <t>rRNA_NC_011832.1_754052-755518_DIR+</t>
  </si>
  <si>
    <t>rRNA_NC_007796.1_1301079-1302544_DIR-</t>
  </si>
  <si>
    <t>rRNA_NC_007796.1_3501525-3502990_DIR-</t>
  </si>
  <si>
    <t>rRNA_NC_007796.1_3507609-3509074_DIR-</t>
  </si>
  <si>
    <t>rRNA_NC_007796.1_39814-41279_DIR+</t>
  </si>
  <si>
    <t>rRNA_NZ_CP009528.1_3093270-3094747_DIR-</t>
  </si>
  <si>
    <t>rRNA_NZ_CP009528.1_50546-52023_DIR+</t>
  </si>
  <si>
    <t>rRNA_NZ_CP009528.1_868862-870339_DIR+</t>
  </si>
  <si>
    <t>rRNA_NC_013665.1_106584-108054_DIR+</t>
  </si>
  <si>
    <t>rRNA_NC_013665.1_1525044-1526514_DIR-</t>
  </si>
  <si>
    <t>rRNA_LYOS01000002.1_119754-121231_DIR+</t>
  </si>
  <si>
    <t>rRNA_NC_000917.1_1788987-1790478_DIR-</t>
  </si>
  <si>
    <t>rRNA_JAANXF010000016.1_22324-23807_DIR+</t>
  </si>
  <si>
    <t>rRNA_MSDW01000001.1_522940-524418_DIR+</t>
  </si>
  <si>
    <t>rRNA_NZ_MRZU01000004.1_24422-25893_DIR-</t>
  </si>
  <si>
    <t>rRNA_PZKD01000046.1_26099-27579_DIR+</t>
  </si>
  <si>
    <t>GCA_015660865.1</t>
  </si>
  <si>
    <t>GCF_000147875.1</t>
  </si>
  <si>
    <t>Ods01</t>
  </si>
  <si>
    <t>Ods02</t>
  </si>
  <si>
    <t>Ods05</t>
  </si>
  <si>
    <t>Ods03</t>
  </si>
  <si>
    <t>Ods04</t>
  </si>
  <si>
    <t>MS2</t>
  </si>
  <si>
    <t>DSM 11571</t>
  </si>
  <si>
    <t>GCF_000327485.1</t>
    <phoneticPr fontId="3" type="noConversion"/>
  </si>
  <si>
    <t>GCF_000970025.1</t>
    <phoneticPr fontId="3" type="noConversion"/>
  </si>
  <si>
    <t>Accession</t>
    <phoneticPr fontId="2" type="noConversion"/>
  </si>
  <si>
    <t>Strain</t>
    <phoneticPr fontId="2" type="noConversion"/>
  </si>
  <si>
    <t>SN</t>
    <phoneticPr fontId="2" type="noConversion"/>
  </si>
  <si>
    <t>16S</t>
    <phoneticPr fontId="2" type="noConversion"/>
  </si>
  <si>
    <t>JAQZDA000000000</t>
  </si>
  <si>
    <t>JAQZDB000000000</t>
  </si>
  <si>
    <t>JAQZDC000000000</t>
  </si>
  <si>
    <t>JAQZDD000000000</t>
  </si>
  <si>
    <t>JAQZCZ000000000</t>
    <phoneticPr fontId="2" type="noConversion"/>
  </si>
  <si>
    <t>Background colors for identity:</t>
    <phoneticPr fontId="2" type="noConversion"/>
  </si>
  <si>
    <t>[0, 45)</t>
    <phoneticPr fontId="2" type="noConversion"/>
  </si>
  <si>
    <t>[45, 65)</t>
    <phoneticPr fontId="2" type="noConversion"/>
  </si>
  <si>
    <t>[65, 95)</t>
    <phoneticPr fontId="2" type="noConversion"/>
  </si>
  <si>
    <t>[95, 100)</t>
    <phoneticPr fontId="2" type="noConversion"/>
  </si>
  <si>
    <t>[0, 75)</t>
    <phoneticPr fontId="2" type="noConversion"/>
  </si>
  <si>
    <t>[75, 78.5)</t>
    <phoneticPr fontId="2" type="noConversion"/>
  </si>
  <si>
    <t>[78.5, 82)</t>
    <phoneticPr fontId="2" type="noConversion"/>
  </si>
  <si>
    <t>[82, 86.5)</t>
    <phoneticPr fontId="2" type="noConversion"/>
  </si>
  <si>
    <t>[86.5, 94.5)</t>
    <phoneticPr fontId="2" type="noConversion"/>
  </si>
  <si>
    <t>[94.5, 98.7)</t>
    <phoneticPr fontId="2" type="noConversion"/>
  </si>
  <si>
    <t>[98.7, 100)</t>
    <phoneticPr fontId="2" type="noConversion"/>
  </si>
  <si>
    <r>
      <t xml:space="preserve">Table S3b 16S rRNA gene identity analyses among </t>
    </r>
    <r>
      <rPr>
        <b/>
        <i/>
        <sz val="11"/>
        <rFont val="Times New Roman"/>
        <family val="1"/>
      </rPr>
      <t>Ca</t>
    </r>
    <r>
      <rPr>
        <b/>
        <sz val="11"/>
        <rFont val="Times New Roman"/>
        <family val="1"/>
      </rPr>
      <t>. Ordosarchaeia and related lineages</t>
    </r>
    <phoneticPr fontId="2" type="noConversion"/>
  </si>
  <si>
    <r>
      <t xml:space="preserve">Table S3a Average amino acid identity analyses among </t>
    </r>
    <r>
      <rPr>
        <b/>
        <i/>
        <sz val="11"/>
        <color theme="1"/>
        <rFont val="Times New Roman"/>
        <family val="1"/>
      </rPr>
      <t>Ca</t>
    </r>
    <r>
      <rPr>
        <b/>
        <sz val="11"/>
        <color theme="1"/>
        <rFont val="Times New Roman"/>
        <family val="1"/>
      </rPr>
      <t>. Ordosarchaeia and related lineages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rgb="FF2986CC"/>
      <name val="Times New Roman"/>
      <family val="1"/>
    </font>
    <font>
      <sz val="11"/>
      <color rgb="FFC90076"/>
      <name val="Times New Roman"/>
      <family val="1"/>
    </font>
    <font>
      <sz val="11"/>
      <color rgb="FF744700"/>
      <name val="Times New Roman"/>
      <family val="1"/>
    </font>
    <font>
      <sz val="11"/>
      <color rgb="FFF44336"/>
      <name val="Times New Roman"/>
      <family val="1"/>
    </font>
    <font>
      <sz val="7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sz val="11"/>
      <color theme="9"/>
      <name val="Times New Roman"/>
      <family val="1"/>
    </font>
    <font>
      <sz val="11"/>
      <color theme="4"/>
      <name val="Times New Roman"/>
      <family val="1"/>
    </font>
    <font>
      <b/>
      <i/>
      <sz val="11"/>
      <color theme="1"/>
      <name val="Times New Roman"/>
      <family val="1"/>
    </font>
    <font>
      <b/>
      <i/>
      <sz val="11"/>
      <name val="Times New Roman"/>
      <family val="1"/>
    </font>
  </fonts>
  <fills count="10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ED976"/>
        <bgColor indexed="64"/>
      </patternFill>
    </fill>
    <fill>
      <patternFill patternType="solid">
        <fgColor rgb="FFFFEDA0"/>
        <bgColor indexed="64"/>
      </patternFill>
    </fill>
    <fill>
      <patternFill patternType="solid">
        <fgColor rgb="FFFEB24C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D7828"/>
        <bgColor indexed="64"/>
      </patternFill>
    </fill>
    <fill>
      <patternFill patternType="solid">
        <fgColor rgb="FFFC4E2A"/>
        <bgColor indexed="64"/>
      </patternFill>
    </fill>
    <fill>
      <patternFill patternType="solid">
        <fgColor rgb="FFE31A1C"/>
        <bgColor indexed="64"/>
      </patternFill>
    </fill>
  </fills>
  <borders count="33">
    <border>
      <left/>
      <right/>
      <top/>
      <bottom/>
      <diagonal/>
    </border>
    <border>
      <left style="medium">
        <color auto="1"/>
      </left>
      <right style="thin">
        <color theme="2" tint="-9.9948118533890809E-2"/>
      </right>
      <top style="medium">
        <color auto="1"/>
      </top>
      <bottom style="thin">
        <color theme="2" tint="-9.9948118533890809E-2"/>
      </bottom>
      <diagonal/>
    </border>
    <border>
      <left style="thin">
        <color theme="2" tint="-9.9948118533890809E-2"/>
      </left>
      <right style="thin">
        <color theme="2" tint="-9.9948118533890809E-2"/>
      </right>
      <top style="medium">
        <color auto="1"/>
      </top>
      <bottom style="thin">
        <color theme="2" tint="-9.9948118533890809E-2"/>
      </bottom>
      <diagonal/>
    </border>
    <border>
      <left style="thin">
        <color theme="2" tint="-9.9948118533890809E-2"/>
      </left>
      <right style="medium">
        <color auto="1"/>
      </right>
      <top style="medium">
        <color auto="1"/>
      </top>
      <bottom style="thin">
        <color theme="2" tint="-9.9948118533890809E-2"/>
      </bottom>
      <diagonal/>
    </border>
    <border>
      <left style="medium">
        <color auto="1"/>
      </left>
      <right style="thin">
        <color theme="2" tint="-9.9948118533890809E-2"/>
      </right>
      <top style="thin">
        <color theme="2" tint="-9.9948118533890809E-2"/>
      </top>
      <bottom style="thin">
        <color theme="2" tint="-9.9948118533890809E-2"/>
      </bottom>
      <diagonal/>
    </border>
    <border>
      <left style="thin">
        <color theme="2" tint="-9.9948118533890809E-2"/>
      </left>
      <right style="thin">
        <color theme="2" tint="-9.9948118533890809E-2"/>
      </right>
      <top style="thin">
        <color theme="2" tint="-9.9948118533890809E-2"/>
      </top>
      <bottom style="thin">
        <color theme="2" tint="-9.9948118533890809E-2"/>
      </bottom>
      <diagonal/>
    </border>
    <border>
      <left style="thin">
        <color theme="2" tint="-9.9948118533890809E-2"/>
      </left>
      <right style="medium">
        <color auto="1"/>
      </right>
      <top style="thin">
        <color theme="2" tint="-9.9948118533890809E-2"/>
      </top>
      <bottom style="thin">
        <color theme="2" tint="-9.9948118533890809E-2"/>
      </bottom>
      <diagonal/>
    </border>
    <border>
      <left style="medium">
        <color auto="1"/>
      </left>
      <right style="thin">
        <color theme="2" tint="-9.9948118533890809E-2"/>
      </right>
      <top style="thin">
        <color theme="2" tint="-9.9948118533890809E-2"/>
      </top>
      <bottom style="medium">
        <color auto="1"/>
      </bottom>
      <diagonal/>
    </border>
    <border>
      <left style="thin">
        <color theme="2" tint="-9.9948118533890809E-2"/>
      </left>
      <right style="thin">
        <color theme="2" tint="-9.9948118533890809E-2"/>
      </right>
      <top style="thin">
        <color theme="2" tint="-9.9948118533890809E-2"/>
      </top>
      <bottom style="medium">
        <color auto="1"/>
      </bottom>
      <diagonal/>
    </border>
    <border>
      <left style="thin">
        <color theme="2" tint="-9.9948118533890809E-2"/>
      </left>
      <right style="medium">
        <color auto="1"/>
      </right>
      <top style="thin">
        <color theme="2" tint="-9.9948118533890809E-2"/>
      </top>
      <bottom style="medium">
        <color auto="1"/>
      </bottom>
      <diagonal/>
    </border>
    <border>
      <left/>
      <right style="thin">
        <color theme="2" tint="-9.9948118533890809E-2"/>
      </right>
      <top style="medium">
        <color auto="1"/>
      </top>
      <bottom style="thin">
        <color theme="2" tint="-9.9948118533890809E-2"/>
      </bottom>
      <diagonal/>
    </border>
    <border>
      <left/>
      <right style="thin">
        <color theme="2" tint="-9.9948118533890809E-2"/>
      </right>
      <top style="thin">
        <color theme="2" tint="-9.9948118533890809E-2"/>
      </top>
      <bottom style="thin">
        <color theme="2" tint="-9.9948118533890809E-2"/>
      </bottom>
      <diagonal/>
    </border>
    <border>
      <left style="medium">
        <color auto="1"/>
      </left>
      <right style="thin">
        <color theme="2" tint="-9.9948118533890809E-2"/>
      </right>
      <top/>
      <bottom style="thin">
        <color theme="2" tint="-9.9948118533890809E-2"/>
      </bottom>
      <diagonal/>
    </border>
    <border>
      <left style="thin">
        <color theme="2" tint="-9.9948118533890809E-2"/>
      </left>
      <right style="thin">
        <color theme="2" tint="-9.9948118533890809E-2"/>
      </right>
      <top/>
      <bottom style="thin">
        <color theme="2" tint="-9.9948118533890809E-2"/>
      </bottom>
      <diagonal/>
    </border>
    <border>
      <left style="thin">
        <color theme="2" tint="-9.9948118533890809E-2"/>
      </left>
      <right style="dotted">
        <color auto="1"/>
      </right>
      <top style="medium">
        <color auto="1"/>
      </top>
      <bottom style="thin">
        <color theme="2" tint="-9.9948118533890809E-2"/>
      </bottom>
      <diagonal/>
    </border>
    <border>
      <left style="thin">
        <color theme="2" tint="-9.9948118533890809E-2"/>
      </left>
      <right style="dotted">
        <color auto="1"/>
      </right>
      <top style="thin">
        <color theme="2" tint="-9.9948118533890809E-2"/>
      </top>
      <bottom style="thin">
        <color theme="2" tint="-9.9948118533890809E-2"/>
      </bottom>
      <diagonal/>
    </border>
    <border>
      <left style="medium">
        <color auto="1"/>
      </left>
      <right style="thin">
        <color theme="2" tint="-9.9948118533890809E-2"/>
      </right>
      <top style="thin">
        <color theme="2" tint="-9.9948118533890809E-2"/>
      </top>
      <bottom style="dotted">
        <color auto="1"/>
      </bottom>
      <diagonal/>
    </border>
    <border>
      <left style="thin">
        <color theme="2" tint="-9.9948118533890809E-2"/>
      </left>
      <right style="thin">
        <color theme="2" tint="-9.9948118533890809E-2"/>
      </right>
      <top style="thin">
        <color theme="2" tint="-9.9948118533890809E-2"/>
      </top>
      <bottom style="dotted">
        <color auto="1"/>
      </bottom>
      <diagonal/>
    </border>
    <border>
      <left style="thin">
        <color theme="2" tint="-9.9948118533890809E-2"/>
      </left>
      <right style="dotted">
        <color auto="1"/>
      </right>
      <top style="thin">
        <color theme="2" tint="-9.9948118533890809E-2"/>
      </top>
      <bottom style="dotted">
        <color auto="1"/>
      </bottom>
      <diagonal/>
    </border>
    <border>
      <left style="thin">
        <color theme="2" tint="-9.9948118533890809E-2"/>
      </left>
      <right/>
      <top style="thin">
        <color theme="2" tint="-9.9948118533890809E-2"/>
      </top>
      <bottom style="thin">
        <color theme="2" tint="-9.9948118533890809E-2"/>
      </bottom>
      <diagonal/>
    </border>
    <border>
      <left style="thin">
        <color theme="2" tint="-9.9948118533890809E-2"/>
      </left>
      <right style="thin">
        <color theme="2" tint="-9.9948118533890809E-2"/>
      </right>
      <top style="thin">
        <color theme="2" tint="-9.9948118533890809E-2"/>
      </top>
      <bottom/>
      <diagonal/>
    </border>
    <border>
      <left style="dotted">
        <color auto="1"/>
      </left>
      <right style="thin">
        <color theme="2" tint="-9.9948118533890809E-2"/>
      </right>
      <top style="dotted">
        <color auto="1"/>
      </top>
      <bottom style="thin">
        <color theme="2" tint="-9.9948118533890809E-2"/>
      </bottom>
      <diagonal/>
    </border>
    <border>
      <left style="thin">
        <color theme="2" tint="-9.9948118533890809E-2"/>
      </left>
      <right style="thin">
        <color theme="2" tint="-9.9948118533890809E-2"/>
      </right>
      <top style="dotted">
        <color auto="1"/>
      </top>
      <bottom style="thin">
        <color theme="2" tint="-9.9948118533890809E-2"/>
      </bottom>
      <diagonal/>
    </border>
    <border>
      <left style="thin">
        <color theme="2" tint="-9.9948118533890809E-2"/>
      </left>
      <right style="dotted">
        <color auto="1"/>
      </right>
      <top style="dotted">
        <color auto="1"/>
      </top>
      <bottom style="thin">
        <color theme="2" tint="-9.9948118533890809E-2"/>
      </bottom>
      <diagonal/>
    </border>
    <border>
      <left style="dotted">
        <color auto="1"/>
      </left>
      <right style="thin">
        <color theme="2" tint="-9.9948118533890809E-2"/>
      </right>
      <top style="thin">
        <color theme="2" tint="-9.9948118533890809E-2"/>
      </top>
      <bottom style="thin">
        <color theme="2" tint="-9.9948118533890809E-2"/>
      </bottom>
      <diagonal/>
    </border>
    <border>
      <left style="dotted">
        <color auto="1"/>
      </left>
      <right style="thin">
        <color theme="2" tint="-9.9948118533890809E-2"/>
      </right>
      <top style="thin">
        <color theme="2" tint="-9.9948118533890809E-2"/>
      </top>
      <bottom style="dotted">
        <color auto="1"/>
      </bottom>
      <diagonal/>
    </border>
    <border>
      <left style="thin">
        <color theme="2" tint="-9.9948118533890809E-2"/>
      </left>
      <right/>
      <top/>
      <bottom style="thin">
        <color theme="2" tint="-9.9948118533890809E-2"/>
      </bottom>
      <diagonal/>
    </border>
    <border>
      <left/>
      <right style="thin">
        <color theme="2" tint="-9.9948118533890809E-2"/>
      </right>
      <top style="thin">
        <color theme="2" tint="-9.9948118533890809E-2"/>
      </top>
      <bottom/>
      <diagonal/>
    </border>
    <border>
      <left/>
      <right style="dotted">
        <color auto="1"/>
      </right>
      <top style="medium">
        <color auto="1"/>
      </top>
      <bottom style="thin">
        <color theme="2" tint="-9.9948118533890809E-2"/>
      </bottom>
      <diagonal/>
    </border>
    <border>
      <left/>
      <right style="dotted">
        <color auto="1"/>
      </right>
      <top style="thin">
        <color theme="2" tint="-9.9948118533890809E-2"/>
      </top>
      <bottom style="thin">
        <color theme="2" tint="-9.9948118533890809E-2"/>
      </bottom>
      <diagonal/>
    </border>
    <border>
      <left style="medium">
        <color auto="1"/>
      </left>
      <right style="thin">
        <color theme="2" tint="-9.9948118533890809E-2"/>
      </right>
      <top/>
      <bottom style="dotted">
        <color auto="1"/>
      </bottom>
      <diagonal/>
    </border>
    <border>
      <left style="thin">
        <color theme="2" tint="-9.9948118533890809E-2"/>
      </left>
      <right style="thin">
        <color theme="2" tint="-9.9948118533890809E-2"/>
      </right>
      <top/>
      <bottom style="dotted">
        <color auto="1"/>
      </bottom>
      <diagonal/>
    </border>
    <border>
      <left style="thin">
        <color theme="2" tint="-9.9917600024414813E-2"/>
      </left>
      <right style="thin">
        <color theme="2" tint="-9.9917600024414813E-2"/>
      </right>
      <top style="thin">
        <color theme="2" tint="-9.9917600024414813E-2"/>
      </top>
      <bottom style="thin">
        <color theme="2" tint="-9.9917600024414813E-2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110">
    <xf numFmtId="0" fontId="0" fillId="0" borderId="0" xfId="0"/>
    <xf numFmtId="0" fontId="5" fillId="2" borderId="0" xfId="0" applyFont="1" applyFill="1" applyAlignment="1">
      <alignment horizontal="center" vertical="center"/>
    </xf>
    <xf numFmtId="0" fontId="7" fillId="2" borderId="0" xfId="0" applyFont="1" applyFill="1" applyBorder="1" applyAlignment="1">
      <alignment vertical="center"/>
    </xf>
    <xf numFmtId="0" fontId="8" fillId="2" borderId="0" xfId="0" applyFont="1" applyFill="1" applyBorder="1" applyAlignment="1">
      <alignment vertical="center"/>
    </xf>
    <xf numFmtId="0" fontId="9" fillId="2" borderId="0" xfId="0" applyFont="1" applyFill="1" applyBorder="1" applyAlignment="1">
      <alignment vertical="center"/>
    </xf>
    <xf numFmtId="0" fontId="5" fillId="2" borderId="0" xfId="0" applyFont="1" applyFill="1" applyBorder="1" applyAlignment="1">
      <alignment vertical="center"/>
    </xf>
    <xf numFmtId="0" fontId="4" fillId="2" borderId="0" xfId="1" applyFont="1" applyFill="1">
      <alignment vertical="center"/>
    </xf>
    <xf numFmtId="0" fontId="4" fillId="2" borderId="0" xfId="1" applyFont="1" applyFill="1" applyBorder="1">
      <alignment vertical="center"/>
    </xf>
    <xf numFmtId="0" fontId="4" fillId="2" borderId="0" xfId="1" applyFont="1" applyFill="1" applyAlignment="1">
      <alignment horizontal="left" textRotation="45"/>
    </xf>
    <xf numFmtId="0" fontId="10" fillId="2" borderId="1" xfId="1" applyFont="1" applyFill="1" applyBorder="1" applyAlignment="1">
      <alignment horizontal="center" vertical="center"/>
    </xf>
    <xf numFmtId="0" fontId="10" fillId="2" borderId="2" xfId="1" applyFont="1" applyFill="1" applyBorder="1" applyAlignment="1">
      <alignment horizontal="center" vertical="center"/>
    </xf>
    <xf numFmtId="0" fontId="10" fillId="2" borderId="10" xfId="1" applyFont="1" applyFill="1" applyBorder="1" applyAlignment="1">
      <alignment horizontal="center" vertical="center"/>
    </xf>
    <xf numFmtId="0" fontId="10" fillId="2" borderId="3" xfId="1" applyFont="1" applyFill="1" applyBorder="1" applyAlignment="1">
      <alignment horizontal="center" vertical="center"/>
    </xf>
    <xf numFmtId="0" fontId="10" fillId="2" borderId="4" xfId="1" applyFont="1" applyFill="1" applyBorder="1" applyAlignment="1">
      <alignment horizontal="center" vertical="center"/>
    </xf>
    <xf numFmtId="0" fontId="10" fillId="2" borderId="5" xfId="1" applyFont="1" applyFill="1" applyBorder="1" applyAlignment="1">
      <alignment horizontal="center" vertical="center"/>
    </xf>
    <xf numFmtId="0" fontId="10" fillId="2" borderId="15" xfId="1" applyFont="1" applyFill="1" applyBorder="1" applyAlignment="1">
      <alignment horizontal="center" vertical="center"/>
    </xf>
    <xf numFmtId="0" fontId="10" fillId="2" borderId="11" xfId="1" applyFont="1" applyFill="1" applyBorder="1" applyAlignment="1">
      <alignment horizontal="center" vertical="center"/>
    </xf>
    <xf numFmtId="0" fontId="10" fillId="2" borderId="6" xfId="1" applyFont="1" applyFill="1" applyBorder="1" applyAlignment="1">
      <alignment horizontal="center" vertical="center"/>
    </xf>
    <xf numFmtId="0" fontId="10" fillId="2" borderId="17" xfId="1" applyFont="1" applyFill="1" applyBorder="1" applyAlignment="1">
      <alignment horizontal="center" vertical="center"/>
    </xf>
    <xf numFmtId="0" fontId="10" fillId="2" borderId="18" xfId="1" applyFont="1" applyFill="1" applyBorder="1" applyAlignment="1">
      <alignment horizontal="center" vertical="center"/>
    </xf>
    <xf numFmtId="0" fontId="10" fillId="2" borderId="12" xfId="1" applyFont="1" applyFill="1" applyBorder="1" applyAlignment="1">
      <alignment horizontal="center" vertical="center"/>
    </xf>
    <xf numFmtId="0" fontId="10" fillId="2" borderId="13" xfId="1" applyFont="1" applyFill="1" applyBorder="1" applyAlignment="1">
      <alignment horizontal="center" vertical="center"/>
    </xf>
    <xf numFmtId="0" fontId="10" fillId="2" borderId="20" xfId="1" applyFont="1" applyFill="1" applyBorder="1" applyAlignment="1">
      <alignment horizontal="center" vertical="center"/>
    </xf>
    <xf numFmtId="0" fontId="10" fillId="2" borderId="19" xfId="1" applyFont="1" applyFill="1" applyBorder="1" applyAlignment="1">
      <alignment horizontal="center" vertical="center"/>
    </xf>
    <xf numFmtId="0" fontId="10" fillId="2" borderId="21" xfId="1" applyFont="1" applyFill="1" applyBorder="1" applyAlignment="1">
      <alignment horizontal="center" vertical="center"/>
    </xf>
    <xf numFmtId="0" fontId="10" fillId="2" borderId="22" xfId="1" applyFont="1" applyFill="1" applyBorder="1" applyAlignment="1">
      <alignment horizontal="center" vertical="center"/>
    </xf>
    <xf numFmtId="0" fontId="10" fillId="2" borderId="23" xfId="1" applyFont="1" applyFill="1" applyBorder="1" applyAlignment="1">
      <alignment horizontal="center" vertical="center"/>
    </xf>
    <xf numFmtId="0" fontId="10" fillId="2" borderId="24" xfId="1" applyFont="1" applyFill="1" applyBorder="1" applyAlignment="1">
      <alignment horizontal="center" vertical="center"/>
    </xf>
    <xf numFmtId="0" fontId="10" fillId="2" borderId="25" xfId="1" applyFont="1" applyFill="1" applyBorder="1" applyAlignment="1">
      <alignment horizontal="center" vertical="center"/>
    </xf>
    <xf numFmtId="0" fontId="10" fillId="2" borderId="27" xfId="1" applyFont="1" applyFill="1" applyBorder="1" applyAlignment="1">
      <alignment horizontal="center" vertical="center"/>
    </xf>
    <xf numFmtId="0" fontId="10" fillId="2" borderId="26" xfId="1" applyFont="1" applyFill="1" applyBorder="1" applyAlignment="1">
      <alignment horizontal="center" vertical="center"/>
    </xf>
    <xf numFmtId="0" fontId="10" fillId="2" borderId="7" xfId="1" applyFont="1" applyFill="1" applyBorder="1" applyAlignment="1">
      <alignment horizontal="center" vertical="center"/>
    </xf>
    <xf numFmtId="0" fontId="10" fillId="2" borderId="8" xfId="1" applyFont="1" applyFill="1" applyBorder="1" applyAlignment="1">
      <alignment horizontal="center" vertical="center"/>
    </xf>
    <xf numFmtId="0" fontId="10" fillId="2" borderId="9" xfId="1" applyFont="1" applyFill="1" applyBorder="1" applyAlignment="1">
      <alignment horizontal="center" vertical="center"/>
    </xf>
    <xf numFmtId="0" fontId="10" fillId="2" borderId="28" xfId="1" applyFont="1" applyFill="1" applyBorder="1" applyAlignment="1">
      <alignment horizontal="center" vertical="center"/>
    </xf>
    <xf numFmtId="0" fontId="10" fillId="2" borderId="29" xfId="1" applyFont="1" applyFill="1" applyBorder="1" applyAlignment="1">
      <alignment horizontal="center" vertical="center"/>
    </xf>
    <xf numFmtId="0" fontId="10" fillId="2" borderId="30" xfId="1" applyFont="1" applyFill="1" applyBorder="1" applyAlignment="1">
      <alignment horizontal="center" vertical="center"/>
    </xf>
    <xf numFmtId="0" fontId="10" fillId="2" borderId="31" xfId="1" applyFont="1" applyFill="1" applyBorder="1" applyAlignment="1">
      <alignment horizontal="center" vertical="center"/>
    </xf>
    <xf numFmtId="0" fontId="5" fillId="2" borderId="0" xfId="0" applyFont="1" applyFill="1" applyAlignment="1">
      <alignment vertical="center"/>
    </xf>
    <xf numFmtId="0" fontId="5" fillId="2" borderId="0" xfId="0" applyFont="1" applyFill="1" applyAlignment="1">
      <alignment horizontal="left" textRotation="45"/>
    </xf>
    <xf numFmtId="0" fontId="6" fillId="2" borderId="0" xfId="0" applyFont="1" applyFill="1" applyAlignment="1">
      <alignment vertical="center"/>
    </xf>
    <xf numFmtId="0" fontId="7" fillId="2" borderId="0" xfId="0" applyFont="1" applyFill="1" applyAlignment="1">
      <alignment vertical="center"/>
    </xf>
    <xf numFmtId="0" fontId="8" fillId="2" borderId="0" xfId="0" applyFont="1" applyFill="1" applyAlignment="1">
      <alignment vertical="center"/>
    </xf>
    <xf numFmtId="0" fontId="9" fillId="2" borderId="0" xfId="0" applyFont="1" applyFill="1" applyAlignment="1">
      <alignment vertical="center"/>
    </xf>
    <xf numFmtId="0" fontId="11" fillId="2" borderId="0" xfId="1" applyFont="1" applyFill="1" applyBorder="1">
      <alignment vertical="center"/>
    </xf>
    <xf numFmtId="0" fontId="11" fillId="2" borderId="0" xfId="1" applyFont="1" applyFill="1">
      <alignment vertical="center"/>
    </xf>
    <xf numFmtId="0" fontId="11" fillId="2" borderId="0" xfId="1" applyFont="1" applyFill="1" applyAlignment="1">
      <alignment horizontal="center" vertical="center"/>
    </xf>
    <xf numFmtId="0" fontId="12" fillId="2" borderId="0" xfId="0" applyFont="1" applyFill="1" applyAlignment="1">
      <alignment vertical="center"/>
    </xf>
    <xf numFmtId="0" fontId="12" fillId="2" borderId="0" xfId="0" applyFont="1" applyFill="1" applyAlignment="1">
      <alignment horizontal="center" vertical="center"/>
    </xf>
    <xf numFmtId="0" fontId="10" fillId="2" borderId="1" xfId="0" applyFont="1" applyFill="1" applyBorder="1" applyAlignment="1">
      <alignment horizontal="center" vertical="center"/>
    </xf>
    <xf numFmtId="0" fontId="10" fillId="2" borderId="2" xfId="0" applyFont="1" applyFill="1" applyBorder="1" applyAlignment="1">
      <alignment horizontal="center" vertical="center"/>
    </xf>
    <xf numFmtId="0" fontId="10" fillId="2" borderId="3" xfId="0" applyFont="1" applyFill="1" applyBorder="1" applyAlignment="1">
      <alignment horizontal="center" vertical="center"/>
    </xf>
    <xf numFmtId="0" fontId="10" fillId="2" borderId="4" xfId="0" applyFont="1" applyFill="1" applyBorder="1" applyAlignment="1">
      <alignment horizontal="center" vertical="center"/>
    </xf>
    <xf numFmtId="0" fontId="10" fillId="2" borderId="5" xfId="0" applyFont="1" applyFill="1" applyBorder="1" applyAlignment="1">
      <alignment horizontal="center" vertical="center"/>
    </xf>
    <xf numFmtId="0" fontId="10" fillId="2" borderId="6" xfId="0" applyFont="1" applyFill="1" applyBorder="1" applyAlignment="1">
      <alignment horizontal="center" vertical="center"/>
    </xf>
    <xf numFmtId="0" fontId="10" fillId="2" borderId="7" xfId="0" applyFont="1" applyFill="1" applyBorder="1" applyAlignment="1">
      <alignment horizontal="center" vertical="center"/>
    </xf>
    <xf numFmtId="0" fontId="10" fillId="2" borderId="8" xfId="0" applyFont="1" applyFill="1" applyBorder="1" applyAlignment="1">
      <alignment horizontal="center" vertical="center"/>
    </xf>
    <xf numFmtId="0" fontId="10" fillId="2" borderId="9" xfId="0" applyFont="1" applyFill="1" applyBorder="1" applyAlignment="1">
      <alignment horizontal="center" vertical="center"/>
    </xf>
    <xf numFmtId="0" fontId="10" fillId="2" borderId="10" xfId="0" applyFont="1" applyFill="1" applyBorder="1" applyAlignment="1">
      <alignment horizontal="center" vertical="center"/>
    </xf>
    <xf numFmtId="0" fontId="10" fillId="2" borderId="11" xfId="0" applyFont="1" applyFill="1" applyBorder="1" applyAlignment="1">
      <alignment horizontal="center" vertical="center"/>
    </xf>
    <xf numFmtId="0" fontId="10" fillId="2" borderId="12" xfId="0" applyFont="1" applyFill="1" applyBorder="1" applyAlignment="1">
      <alignment horizontal="center" vertical="center"/>
    </xf>
    <xf numFmtId="0" fontId="10" fillId="2" borderId="13" xfId="0" applyFont="1" applyFill="1" applyBorder="1" applyAlignment="1">
      <alignment horizontal="center" vertical="center"/>
    </xf>
    <xf numFmtId="0" fontId="10" fillId="2" borderId="14" xfId="0" applyFont="1" applyFill="1" applyBorder="1" applyAlignment="1">
      <alignment horizontal="center" vertical="center"/>
    </xf>
    <xf numFmtId="0" fontId="10" fillId="2" borderId="16" xfId="0" applyFont="1" applyFill="1" applyBorder="1" applyAlignment="1">
      <alignment horizontal="center" vertical="center"/>
    </xf>
    <xf numFmtId="0" fontId="10" fillId="2" borderId="18" xfId="0" applyFont="1" applyFill="1" applyBorder="1" applyAlignment="1">
      <alignment horizontal="center" vertical="center"/>
    </xf>
    <xf numFmtId="0" fontId="10" fillId="2" borderId="19" xfId="0" applyFont="1" applyFill="1" applyBorder="1" applyAlignment="1">
      <alignment horizontal="center" vertical="center"/>
    </xf>
    <xf numFmtId="0" fontId="10" fillId="2" borderId="20" xfId="0" applyFont="1" applyFill="1" applyBorder="1" applyAlignment="1">
      <alignment horizontal="center" vertical="center"/>
    </xf>
    <xf numFmtId="0" fontId="10" fillId="2" borderId="21" xfId="0" applyFont="1" applyFill="1" applyBorder="1" applyAlignment="1">
      <alignment horizontal="center" vertical="center"/>
    </xf>
    <xf numFmtId="0" fontId="10" fillId="2" borderId="22" xfId="0" applyFont="1" applyFill="1" applyBorder="1" applyAlignment="1">
      <alignment horizontal="center" vertical="center"/>
    </xf>
    <xf numFmtId="0" fontId="10" fillId="2" borderId="23" xfId="0" applyFont="1" applyFill="1" applyBorder="1" applyAlignment="1">
      <alignment horizontal="center" vertical="center"/>
    </xf>
    <xf numFmtId="0" fontId="10" fillId="2" borderId="24" xfId="0" applyFont="1" applyFill="1" applyBorder="1" applyAlignment="1">
      <alignment horizontal="center" vertical="center"/>
    </xf>
    <xf numFmtId="0" fontId="10" fillId="2" borderId="15" xfId="0" applyFont="1" applyFill="1" applyBorder="1" applyAlignment="1">
      <alignment horizontal="center" vertical="center"/>
    </xf>
    <xf numFmtId="0" fontId="10" fillId="2" borderId="25" xfId="0" applyFont="1" applyFill="1" applyBorder="1" applyAlignment="1">
      <alignment horizontal="center" vertical="center"/>
    </xf>
    <xf numFmtId="0" fontId="10" fillId="2" borderId="17" xfId="0" applyFont="1" applyFill="1" applyBorder="1" applyAlignment="1">
      <alignment horizontal="center" vertical="center"/>
    </xf>
    <xf numFmtId="0" fontId="10" fillId="2" borderId="26" xfId="0" applyFont="1" applyFill="1" applyBorder="1" applyAlignment="1">
      <alignment horizontal="center" vertical="center"/>
    </xf>
    <xf numFmtId="0" fontId="10" fillId="2" borderId="27" xfId="0" applyFont="1" applyFill="1" applyBorder="1" applyAlignment="1">
      <alignment horizontal="center" vertical="center"/>
    </xf>
    <xf numFmtId="0" fontId="13" fillId="2" borderId="0" xfId="0" applyFont="1" applyFill="1" applyBorder="1" applyAlignment="1">
      <alignment vertical="center"/>
    </xf>
    <xf numFmtId="0" fontId="13" fillId="2" borderId="0" xfId="1" applyFont="1" applyFill="1">
      <alignment vertical="center"/>
    </xf>
    <xf numFmtId="0" fontId="13" fillId="2" borderId="0" xfId="0" applyFont="1" applyFill="1" applyAlignment="1">
      <alignment horizontal="center" vertical="center"/>
    </xf>
    <xf numFmtId="0" fontId="13" fillId="2" borderId="0" xfId="1" applyFont="1" applyFill="1" applyAlignment="1">
      <alignment horizontal="left" textRotation="45"/>
    </xf>
    <xf numFmtId="0" fontId="14" fillId="2" borderId="0" xfId="0" applyFont="1" applyFill="1" applyBorder="1" applyAlignment="1">
      <alignment vertical="center"/>
    </xf>
    <xf numFmtId="0" fontId="14" fillId="2" borderId="0" xfId="1" applyFont="1" applyFill="1">
      <alignment vertical="center"/>
    </xf>
    <xf numFmtId="0" fontId="14" fillId="2" borderId="0" xfId="0" applyFont="1" applyFill="1" applyAlignment="1">
      <alignment horizontal="center" vertical="center"/>
    </xf>
    <xf numFmtId="0" fontId="14" fillId="2" borderId="0" xfId="1" applyFont="1" applyFill="1" applyAlignment="1">
      <alignment horizontal="left" textRotation="45"/>
    </xf>
    <xf numFmtId="0" fontId="7" fillId="2" borderId="0" xfId="1" applyFont="1" applyFill="1">
      <alignment vertical="center"/>
    </xf>
    <xf numFmtId="0" fontId="7" fillId="2" borderId="0" xfId="0" applyFont="1" applyFill="1" applyAlignment="1">
      <alignment horizontal="center" vertical="center"/>
    </xf>
    <xf numFmtId="0" fontId="7" fillId="2" borderId="0" xfId="1" applyFont="1" applyFill="1" applyAlignment="1">
      <alignment horizontal="left" textRotation="45"/>
    </xf>
    <xf numFmtId="0" fontId="8" fillId="2" borderId="0" xfId="1" applyFont="1" applyFill="1">
      <alignment vertical="center"/>
    </xf>
    <xf numFmtId="0" fontId="8" fillId="2" borderId="0" xfId="0" applyFont="1" applyFill="1" applyAlignment="1">
      <alignment horizontal="center" vertical="center"/>
    </xf>
    <xf numFmtId="0" fontId="8" fillId="2" borderId="0" xfId="1" applyFont="1" applyFill="1" applyAlignment="1">
      <alignment horizontal="left" textRotation="45"/>
    </xf>
    <xf numFmtId="0" fontId="9" fillId="2" borderId="0" xfId="1" applyFont="1" applyFill="1">
      <alignment vertical="center"/>
    </xf>
    <xf numFmtId="0" fontId="9" fillId="2" borderId="0" xfId="0" applyFont="1" applyFill="1" applyAlignment="1">
      <alignment horizontal="center" vertical="center"/>
    </xf>
    <xf numFmtId="0" fontId="9" fillId="2" borderId="0" xfId="1" applyFont="1" applyFill="1" applyAlignment="1">
      <alignment horizontal="left" textRotation="45"/>
    </xf>
    <xf numFmtId="0" fontId="9" fillId="2" borderId="0" xfId="0" applyFont="1" applyFill="1" applyAlignment="1">
      <alignment horizontal="left" textRotation="45"/>
    </xf>
    <xf numFmtId="0" fontId="8" fillId="2" borderId="0" xfId="0" applyFont="1" applyFill="1" applyAlignment="1">
      <alignment horizontal="left" textRotation="45"/>
    </xf>
    <xf numFmtId="0" fontId="7" fillId="2" borderId="0" xfId="0" applyFont="1" applyFill="1" applyAlignment="1">
      <alignment horizontal="left" textRotation="45"/>
    </xf>
    <xf numFmtId="0" fontId="14" fillId="2" borderId="0" xfId="0" applyFont="1" applyFill="1" applyAlignment="1">
      <alignment vertical="center"/>
    </xf>
    <xf numFmtId="0" fontId="14" fillId="2" borderId="0" xfId="0" applyFont="1" applyFill="1" applyAlignment="1">
      <alignment horizontal="left" textRotation="45"/>
    </xf>
    <xf numFmtId="0" fontId="13" fillId="2" borderId="0" xfId="0" applyFont="1" applyFill="1" applyAlignment="1">
      <alignment vertical="center"/>
    </xf>
    <xf numFmtId="0" fontId="13" fillId="2" borderId="0" xfId="0" applyFont="1" applyFill="1" applyAlignment="1">
      <alignment horizontal="left" textRotation="45"/>
    </xf>
    <xf numFmtId="0" fontId="4" fillId="2" borderId="0" xfId="1" applyFont="1" applyFill="1" applyAlignment="1">
      <alignment horizontal="left" vertical="center"/>
    </xf>
    <xf numFmtId="0" fontId="4" fillId="5" borderId="5" xfId="1" applyFont="1" applyFill="1" applyBorder="1" applyAlignment="1">
      <alignment horizontal="left" vertical="center"/>
    </xf>
    <xf numFmtId="0" fontId="4" fillId="3" borderId="5" xfId="1" applyFont="1" applyFill="1" applyBorder="1" applyAlignment="1">
      <alignment horizontal="left" vertical="center"/>
    </xf>
    <xf numFmtId="0" fontId="4" fillId="4" borderId="5" xfId="1" applyFont="1" applyFill="1" applyBorder="1" applyAlignment="1">
      <alignment horizontal="left" vertical="center"/>
    </xf>
    <xf numFmtId="0" fontId="4" fillId="6" borderId="5" xfId="1" applyFont="1" applyFill="1" applyBorder="1" applyAlignment="1">
      <alignment horizontal="left" vertical="center"/>
    </xf>
    <xf numFmtId="0" fontId="4" fillId="2" borderId="5" xfId="1" applyFont="1" applyFill="1" applyBorder="1" applyAlignment="1">
      <alignment horizontal="left" vertical="center"/>
    </xf>
    <xf numFmtId="0" fontId="4" fillId="5" borderId="13" xfId="1" applyFont="1" applyFill="1" applyBorder="1" applyAlignment="1">
      <alignment horizontal="left" vertical="center"/>
    </xf>
    <xf numFmtId="0" fontId="4" fillId="9" borderId="32" xfId="1" applyFont="1" applyFill="1" applyBorder="1" applyAlignment="1">
      <alignment horizontal="left" vertical="center"/>
    </xf>
    <xf numFmtId="0" fontId="4" fillId="8" borderId="32" xfId="1" applyFont="1" applyFill="1" applyBorder="1" applyAlignment="1">
      <alignment horizontal="left" vertical="center"/>
    </xf>
    <xf numFmtId="0" fontId="4" fillId="7" borderId="32" xfId="1" applyFont="1" applyFill="1" applyBorder="1" applyAlignment="1">
      <alignment horizontal="left" vertical="center"/>
    </xf>
  </cellXfs>
  <cellStyles count="2">
    <cellStyle name="常规" xfId="0" builtinId="0"/>
    <cellStyle name="常规 2" xfId="1" xr:uid="{9F7A868B-D5A7-45E4-AC80-200E5AF3A6B4}"/>
  </cellStyles>
  <dxfs count="13">
    <dxf>
      <fill>
        <patternFill>
          <bgColor rgb="FFE31A1C"/>
        </patternFill>
      </fill>
    </dxf>
    <dxf>
      <fill>
        <patternFill>
          <bgColor rgb="FFFC4E2A"/>
        </patternFill>
      </fill>
    </dxf>
    <dxf>
      <fill>
        <patternFill>
          <bgColor rgb="FFFD7828"/>
        </patternFill>
      </fill>
    </dxf>
    <dxf>
      <fill>
        <patternFill>
          <bgColor rgb="FFFEB24C"/>
        </patternFill>
      </fill>
    </dxf>
    <dxf>
      <fill>
        <patternFill>
          <bgColor rgb="FFFED976"/>
        </patternFill>
      </fill>
    </dxf>
    <dxf>
      <fill>
        <patternFill>
          <bgColor rgb="FFFFEDA0"/>
        </patternFill>
      </fill>
    </dxf>
    <dxf>
      <fill>
        <patternFill>
          <bgColor rgb="FFFFFFCC"/>
        </patternFill>
      </fill>
    </dxf>
    <dxf>
      <font>
        <color theme="0" tint="-0.34998626667073579"/>
      </font>
    </dxf>
    <dxf>
      <fill>
        <patternFill>
          <bgColor rgb="FFFEB24C"/>
        </patternFill>
      </fill>
    </dxf>
    <dxf>
      <fill>
        <patternFill>
          <bgColor rgb="FFFED976"/>
        </patternFill>
      </fill>
    </dxf>
    <dxf>
      <fill>
        <patternFill>
          <bgColor rgb="FFFFEDA0"/>
        </patternFill>
      </fill>
    </dxf>
    <dxf>
      <fill>
        <patternFill>
          <bgColor rgb="FFFFFFCC"/>
        </patternFill>
      </fill>
    </dxf>
    <dxf>
      <font>
        <color theme="0" tint="-0.34998626667073579"/>
      </font>
    </dxf>
  </dxfs>
  <tableStyles count="0" defaultTableStyle="TableStyleMedium2" defaultPivotStyle="PivotStyleLight16"/>
  <colors>
    <mruColors>
      <color rgb="FFFD7828"/>
      <color rgb="FFFC4E2A"/>
      <color rgb="FFE31A1C"/>
      <color rgb="FFFFFFCC"/>
      <color rgb="FFFFEDA0"/>
      <color rgb="FFFED976"/>
      <color rgb="FFFEB24C"/>
      <color rgb="FFC90076"/>
      <color rgb="FF744700"/>
      <color rgb="FFF4433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10186F-6849-4F25-8961-23B25E940223}">
  <dimension ref="A1:AV46"/>
  <sheetViews>
    <sheetView tabSelected="1" workbookViewId="0">
      <selection activeCell="B1" sqref="B1"/>
    </sheetView>
  </sheetViews>
  <sheetFormatPr defaultRowHeight="15" x14ac:dyDescent="0.2"/>
  <cols>
    <col min="1" max="1" width="9" style="6"/>
    <col min="2" max="2" width="26.25" style="7" customWidth="1"/>
    <col min="3" max="3" width="23.5" style="6" customWidth="1"/>
    <col min="4" max="4" width="3.25" style="6" bestFit="1" customWidth="1"/>
    <col min="5" max="46" width="2.625" style="6" customWidth="1"/>
    <col min="47" max="47" width="9" style="6"/>
    <col min="48" max="48" width="7.5" style="6" customWidth="1"/>
    <col min="49" max="49" width="9" style="6" customWidth="1"/>
    <col min="50" max="16384" width="9" style="6"/>
  </cols>
  <sheetData>
    <row r="1" spans="1:48" x14ac:dyDescent="0.2">
      <c r="B1" s="44" t="s">
        <v>165</v>
      </c>
    </row>
    <row r="2" spans="1:48" ht="150" x14ac:dyDescent="0.2">
      <c r="E2" s="79" t="s">
        <v>134</v>
      </c>
      <c r="F2" s="79" t="s">
        <v>135</v>
      </c>
      <c r="G2" s="79" t="s">
        <v>136</v>
      </c>
      <c r="H2" s="79" t="s">
        <v>137</v>
      </c>
      <c r="I2" s="79" t="s">
        <v>138</v>
      </c>
      <c r="J2" s="79" t="s">
        <v>6</v>
      </c>
      <c r="K2" s="83" t="s">
        <v>8</v>
      </c>
      <c r="L2" s="83" t="s">
        <v>10</v>
      </c>
      <c r="M2" s="83" t="s">
        <v>12</v>
      </c>
      <c r="N2" s="86" t="s">
        <v>14</v>
      </c>
      <c r="O2" s="86" t="s">
        <v>16</v>
      </c>
      <c r="P2" s="86" t="s">
        <v>18</v>
      </c>
      <c r="Q2" s="86" t="s">
        <v>21</v>
      </c>
      <c r="R2" s="86" t="s">
        <v>23</v>
      </c>
      <c r="S2" s="86" t="s">
        <v>25</v>
      </c>
      <c r="T2" s="86" t="s">
        <v>27</v>
      </c>
      <c r="U2" s="86" t="s">
        <v>29</v>
      </c>
      <c r="V2" s="86" t="s">
        <v>31</v>
      </c>
      <c r="W2" s="86" t="s">
        <v>33</v>
      </c>
      <c r="X2" s="86" t="s">
        <v>35</v>
      </c>
      <c r="Y2" s="86" t="s">
        <v>37</v>
      </c>
      <c r="Z2" s="86" t="s">
        <v>40</v>
      </c>
      <c r="AA2" s="86" t="s">
        <v>42</v>
      </c>
      <c r="AB2" s="89" t="s">
        <v>70</v>
      </c>
      <c r="AC2" s="89" t="s">
        <v>72</v>
      </c>
      <c r="AD2" s="89" t="s">
        <v>74</v>
      </c>
      <c r="AE2" s="89" t="s">
        <v>76</v>
      </c>
      <c r="AF2" s="89" t="s">
        <v>78</v>
      </c>
      <c r="AG2" s="92" t="s">
        <v>44</v>
      </c>
      <c r="AH2" s="92" t="s">
        <v>46</v>
      </c>
      <c r="AI2" s="92" t="s">
        <v>139</v>
      </c>
      <c r="AJ2" s="92" t="s">
        <v>49</v>
      </c>
      <c r="AK2" s="92" t="s">
        <v>140</v>
      </c>
      <c r="AL2" s="92" t="s">
        <v>52</v>
      </c>
      <c r="AM2" s="92" t="s">
        <v>54</v>
      </c>
      <c r="AN2" s="92" t="s">
        <v>56</v>
      </c>
      <c r="AO2" s="8" t="s">
        <v>58</v>
      </c>
      <c r="AP2" s="8" t="s">
        <v>60</v>
      </c>
      <c r="AQ2" s="8" t="s">
        <v>62</v>
      </c>
      <c r="AR2" s="8" t="s">
        <v>64</v>
      </c>
      <c r="AS2" s="8" t="s">
        <v>66</v>
      </c>
      <c r="AT2" s="8" t="s">
        <v>68</v>
      </c>
    </row>
    <row r="3" spans="1:48" ht="15" hidden="1" customHeight="1" x14ac:dyDescent="0.2">
      <c r="E3" s="77" t="s">
        <v>0</v>
      </c>
      <c r="F3" s="77" t="s">
        <v>1</v>
      </c>
      <c r="G3" s="77" t="s">
        <v>2</v>
      </c>
      <c r="H3" s="77" t="s">
        <v>3</v>
      </c>
      <c r="I3" s="77" t="s">
        <v>4</v>
      </c>
      <c r="J3" s="77" t="s">
        <v>5</v>
      </c>
      <c r="K3" s="81" t="s">
        <v>7</v>
      </c>
      <c r="L3" s="81" t="s">
        <v>9</v>
      </c>
      <c r="M3" s="81" t="s">
        <v>11</v>
      </c>
      <c r="N3" s="84" t="s">
        <v>13</v>
      </c>
      <c r="O3" s="84" t="s">
        <v>15</v>
      </c>
      <c r="P3" s="84" t="s">
        <v>19</v>
      </c>
      <c r="Q3" s="84" t="s">
        <v>20</v>
      </c>
      <c r="R3" s="84" t="s">
        <v>22</v>
      </c>
      <c r="S3" s="84" t="s">
        <v>24</v>
      </c>
      <c r="T3" s="84" t="s">
        <v>26</v>
      </c>
      <c r="U3" s="84" t="s">
        <v>28</v>
      </c>
      <c r="V3" s="84" t="s">
        <v>30</v>
      </c>
      <c r="W3" s="84" t="s">
        <v>32</v>
      </c>
      <c r="X3" s="84" t="s">
        <v>34</v>
      </c>
      <c r="Y3" s="84" t="s">
        <v>38</v>
      </c>
      <c r="Z3" s="84" t="s">
        <v>39</v>
      </c>
      <c r="AA3" s="84" t="s">
        <v>41</v>
      </c>
      <c r="AB3" s="87" t="s">
        <v>69</v>
      </c>
      <c r="AC3" s="87" t="s">
        <v>71</v>
      </c>
      <c r="AD3" s="87" t="s">
        <v>73</v>
      </c>
      <c r="AE3" s="87" t="s">
        <v>75</v>
      </c>
      <c r="AF3" s="87" t="s">
        <v>77</v>
      </c>
      <c r="AG3" s="90" t="s">
        <v>132</v>
      </c>
      <c r="AH3" s="90" t="s">
        <v>45</v>
      </c>
      <c r="AI3" s="90" t="s">
        <v>47</v>
      </c>
      <c r="AJ3" s="90" t="s">
        <v>48</v>
      </c>
      <c r="AK3" s="90" t="s">
        <v>133</v>
      </c>
      <c r="AL3" s="90" t="s">
        <v>51</v>
      </c>
      <c r="AM3" s="90" t="s">
        <v>53</v>
      </c>
      <c r="AN3" s="90" t="s">
        <v>55</v>
      </c>
      <c r="AO3" s="6" t="s">
        <v>57</v>
      </c>
      <c r="AP3" s="6" t="s">
        <v>59</v>
      </c>
      <c r="AQ3" s="6" t="s">
        <v>61</v>
      </c>
      <c r="AR3" s="6" t="s">
        <v>63</v>
      </c>
      <c r="AS3" s="6" t="s">
        <v>65</v>
      </c>
      <c r="AT3" s="6" t="s">
        <v>67</v>
      </c>
    </row>
    <row r="4" spans="1:48" ht="15.75" thickBot="1" x14ac:dyDescent="0.25">
      <c r="B4" s="44" t="s">
        <v>143</v>
      </c>
      <c r="C4" s="45" t="s">
        <v>144</v>
      </c>
      <c r="D4" s="46" t="s">
        <v>145</v>
      </c>
      <c r="E4" s="78">
        <v>1</v>
      </c>
      <c r="F4" s="78">
        <v>2</v>
      </c>
      <c r="G4" s="78">
        <v>3</v>
      </c>
      <c r="H4" s="78">
        <v>4</v>
      </c>
      <c r="I4" s="78">
        <v>5</v>
      </c>
      <c r="J4" s="78">
        <v>6</v>
      </c>
      <c r="K4" s="82">
        <v>7</v>
      </c>
      <c r="L4" s="82">
        <v>8</v>
      </c>
      <c r="M4" s="82">
        <v>9</v>
      </c>
      <c r="N4" s="85">
        <v>10</v>
      </c>
      <c r="O4" s="85">
        <v>11</v>
      </c>
      <c r="P4" s="85">
        <v>12</v>
      </c>
      <c r="Q4" s="85">
        <v>13</v>
      </c>
      <c r="R4" s="85">
        <v>14</v>
      </c>
      <c r="S4" s="85">
        <v>15</v>
      </c>
      <c r="T4" s="85">
        <v>16</v>
      </c>
      <c r="U4" s="85">
        <v>17</v>
      </c>
      <c r="V4" s="85">
        <v>18</v>
      </c>
      <c r="W4" s="85">
        <v>19</v>
      </c>
      <c r="X4" s="85">
        <v>20</v>
      </c>
      <c r="Y4" s="85">
        <v>21</v>
      </c>
      <c r="Z4" s="85">
        <v>22</v>
      </c>
      <c r="AA4" s="85">
        <v>23</v>
      </c>
      <c r="AB4" s="88">
        <v>24</v>
      </c>
      <c r="AC4" s="88">
        <v>25</v>
      </c>
      <c r="AD4" s="88">
        <v>26</v>
      </c>
      <c r="AE4" s="88">
        <v>27</v>
      </c>
      <c r="AF4" s="88">
        <v>28</v>
      </c>
      <c r="AG4" s="91">
        <v>29</v>
      </c>
      <c r="AH4" s="91">
        <v>30</v>
      </c>
      <c r="AI4" s="91">
        <v>31</v>
      </c>
      <c r="AJ4" s="91">
        <v>32</v>
      </c>
      <c r="AK4" s="91">
        <v>33</v>
      </c>
      <c r="AL4" s="91">
        <v>34</v>
      </c>
      <c r="AM4" s="91">
        <v>35</v>
      </c>
      <c r="AN4" s="91">
        <v>36</v>
      </c>
      <c r="AO4" s="1">
        <v>37</v>
      </c>
      <c r="AP4" s="1">
        <v>38</v>
      </c>
      <c r="AQ4" s="1">
        <v>39</v>
      </c>
      <c r="AR4" s="1">
        <v>40</v>
      </c>
      <c r="AS4" s="1">
        <v>41</v>
      </c>
      <c r="AT4" s="1">
        <v>42</v>
      </c>
      <c r="AV4" s="100" t="s">
        <v>152</v>
      </c>
    </row>
    <row r="5" spans="1:48" x14ac:dyDescent="0.2">
      <c r="A5" s="1"/>
      <c r="B5" s="76" t="s">
        <v>151</v>
      </c>
      <c r="C5" s="77" t="s">
        <v>134</v>
      </c>
      <c r="D5" s="78">
        <v>1</v>
      </c>
      <c r="E5" s="9">
        <v>100</v>
      </c>
      <c r="F5" s="10">
        <v>61.731457344451698</v>
      </c>
      <c r="G5" s="10">
        <v>58.920685279187801</v>
      </c>
      <c r="H5" s="10">
        <v>61.42279628195211</v>
      </c>
      <c r="I5" s="10">
        <v>73.2098339828527</v>
      </c>
      <c r="J5" s="34">
        <v>49.233040671971594</v>
      </c>
      <c r="K5" s="11">
        <v>45.477493734335809</v>
      </c>
      <c r="L5" s="10">
        <v>45.301518954248401</v>
      </c>
      <c r="M5" s="10">
        <v>44.9646028571429</v>
      </c>
      <c r="N5" s="10">
        <v>48.145900094250706</v>
      </c>
      <c r="O5" s="10">
        <v>48.1971972672929</v>
      </c>
      <c r="P5" s="10">
        <v>50.905225980015302</v>
      </c>
      <c r="Q5" s="10">
        <v>50.657220351390997</v>
      </c>
      <c r="R5" s="10">
        <v>51.151319672131102</v>
      </c>
      <c r="S5" s="10">
        <v>51.102117381489897</v>
      </c>
      <c r="T5" s="10">
        <v>50.4154528012279</v>
      </c>
      <c r="U5" s="10">
        <v>50.463647275405002</v>
      </c>
      <c r="V5" s="10">
        <v>51.414060559006202</v>
      </c>
      <c r="W5" s="10">
        <v>50.523154970760295</v>
      </c>
      <c r="X5" s="10">
        <v>52.349191505216112</v>
      </c>
      <c r="Y5" s="10">
        <v>50.466402689873405</v>
      </c>
      <c r="Z5" s="10">
        <v>50.708832833583209</v>
      </c>
      <c r="AA5" s="10">
        <v>50.2218386363636</v>
      </c>
      <c r="AB5" s="10">
        <v>44.595500000000001</v>
      </c>
      <c r="AC5" s="10">
        <v>40.1254554794521</v>
      </c>
      <c r="AD5" s="10">
        <v>41.247617992177297</v>
      </c>
      <c r="AE5" s="10">
        <v>40.071852398524001</v>
      </c>
      <c r="AF5" s="10">
        <v>40.168266257668705</v>
      </c>
      <c r="AG5" s="10">
        <v>40.483716915995402</v>
      </c>
      <c r="AH5" s="10">
        <v>39.399399512789302</v>
      </c>
      <c r="AI5" s="10">
        <v>40.9397337593185</v>
      </c>
      <c r="AJ5" s="10">
        <v>40.936506521739105</v>
      </c>
      <c r="AK5" s="10">
        <v>39.217611752360902</v>
      </c>
      <c r="AL5" s="10">
        <v>39.440472481827605</v>
      </c>
      <c r="AM5" s="10">
        <v>39.548923747276696</v>
      </c>
      <c r="AN5" s="10">
        <v>38.785728421052603</v>
      </c>
      <c r="AO5" s="10">
        <v>39.662020628683706</v>
      </c>
      <c r="AP5" s="10">
        <v>40.241638036809803</v>
      </c>
      <c r="AQ5" s="10">
        <v>40.415187203791504</v>
      </c>
      <c r="AR5" s="10">
        <v>41.0723256410256</v>
      </c>
      <c r="AS5" s="10">
        <v>40.465830694275297</v>
      </c>
      <c r="AT5" s="12">
        <v>39.720220682302795</v>
      </c>
      <c r="AV5" s="101" t="s">
        <v>153</v>
      </c>
    </row>
    <row r="6" spans="1:48" x14ac:dyDescent="0.2">
      <c r="A6" s="1"/>
      <c r="B6" s="76" t="s">
        <v>147</v>
      </c>
      <c r="C6" s="77" t="s">
        <v>135</v>
      </c>
      <c r="D6" s="78">
        <v>2</v>
      </c>
      <c r="E6" s="13">
        <v>61.731457344451698</v>
      </c>
      <c r="F6" s="14">
        <v>100</v>
      </c>
      <c r="G6" s="14">
        <v>76.180510078878299</v>
      </c>
      <c r="H6" s="14">
        <v>98.6107779133619</v>
      </c>
      <c r="I6" s="14">
        <v>60.226057629869999</v>
      </c>
      <c r="J6" s="35">
        <v>48.172093183779197</v>
      </c>
      <c r="K6" s="16">
        <v>44.788913316582899</v>
      </c>
      <c r="L6" s="14">
        <v>44.666738064516096</v>
      </c>
      <c r="M6" s="14">
        <v>44.391313117066304</v>
      </c>
      <c r="N6" s="14">
        <v>47.400531876138395</v>
      </c>
      <c r="O6" s="14">
        <v>47.724289365210204</v>
      </c>
      <c r="P6" s="14">
        <v>49.082561285500702</v>
      </c>
      <c r="Q6" s="14">
        <v>49.426096541786698</v>
      </c>
      <c r="R6" s="14">
        <v>49.831446651949996</v>
      </c>
      <c r="S6" s="14">
        <v>49.658541396688207</v>
      </c>
      <c r="T6" s="14">
        <v>49.362041260315003</v>
      </c>
      <c r="U6" s="14">
        <v>49.242599999999904</v>
      </c>
      <c r="V6" s="14">
        <v>50.0051346726191</v>
      </c>
      <c r="W6" s="14">
        <v>49.287551272727207</v>
      </c>
      <c r="X6" s="14">
        <v>50.907602110022495</v>
      </c>
      <c r="Y6" s="14">
        <v>49.234539781591302</v>
      </c>
      <c r="Z6" s="14">
        <v>48.829888405797092</v>
      </c>
      <c r="AA6" s="14">
        <v>48.651251680358499</v>
      </c>
      <c r="AB6" s="14">
        <v>43.777290653009004</v>
      </c>
      <c r="AC6" s="14">
        <v>39.291527901785706</v>
      </c>
      <c r="AD6" s="14">
        <v>40.359244360902203</v>
      </c>
      <c r="AE6" s="14">
        <v>39.864693167701901</v>
      </c>
      <c r="AF6" s="14">
        <v>39.577676363636307</v>
      </c>
      <c r="AG6" s="14">
        <v>39.891016891891894</v>
      </c>
      <c r="AH6" s="14">
        <v>38.742992753623199</v>
      </c>
      <c r="AI6" s="14">
        <v>39.785787538304298</v>
      </c>
      <c r="AJ6" s="14">
        <v>40.131572972972997</v>
      </c>
      <c r="AK6" s="14">
        <v>38.6296125</v>
      </c>
      <c r="AL6" s="14">
        <v>38.407796165489408</v>
      </c>
      <c r="AM6" s="14">
        <v>38.849928274428301</v>
      </c>
      <c r="AN6" s="14">
        <v>37.950826042726305</v>
      </c>
      <c r="AO6" s="14">
        <v>39.363015340364306</v>
      </c>
      <c r="AP6" s="14">
        <v>39.4776666666667</v>
      </c>
      <c r="AQ6" s="14">
        <v>39.733793814433007</v>
      </c>
      <c r="AR6" s="14">
        <v>40.114459232613896</v>
      </c>
      <c r="AS6" s="14">
        <v>39.722524940617596</v>
      </c>
      <c r="AT6" s="17">
        <v>39.434692546583804</v>
      </c>
      <c r="AV6" s="102" t="s">
        <v>154</v>
      </c>
    </row>
    <row r="7" spans="1:48" x14ac:dyDescent="0.2">
      <c r="A7" s="1"/>
      <c r="B7" s="76" t="s">
        <v>148</v>
      </c>
      <c r="C7" s="77" t="s">
        <v>136</v>
      </c>
      <c r="D7" s="78">
        <v>3</v>
      </c>
      <c r="E7" s="13">
        <v>58.920685279187801</v>
      </c>
      <c r="F7" s="14">
        <v>76.180510078878299</v>
      </c>
      <c r="G7" s="14">
        <v>100</v>
      </c>
      <c r="H7" s="14">
        <v>74.773680962343093</v>
      </c>
      <c r="I7" s="14">
        <v>56.737711633663402</v>
      </c>
      <c r="J7" s="35">
        <v>45.971252964426803</v>
      </c>
      <c r="K7" s="16">
        <v>42.234663212435194</v>
      </c>
      <c r="L7" s="14">
        <v>42.045113513513499</v>
      </c>
      <c r="M7" s="14">
        <v>41.652454545454496</v>
      </c>
      <c r="N7" s="14">
        <v>45.244288435374202</v>
      </c>
      <c r="O7" s="14">
        <v>45.282479064039507</v>
      </c>
      <c r="P7" s="14">
        <v>46.9884619815669</v>
      </c>
      <c r="Q7" s="14">
        <v>46.992707828004399</v>
      </c>
      <c r="R7" s="14">
        <v>47.610859122401905</v>
      </c>
      <c r="S7" s="14">
        <v>47.453574279379097</v>
      </c>
      <c r="T7" s="14">
        <v>47.433244495944408</v>
      </c>
      <c r="U7" s="14">
        <v>47.347561030235198</v>
      </c>
      <c r="V7" s="14">
        <v>48.223130787037107</v>
      </c>
      <c r="W7" s="14">
        <v>47.172216907675299</v>
      </c>
      <c r="X7" s="14">
        <v>48.562452520515798</v>
      </c>
      <c r="Y7" s="14">
        <v>47.418514934289099</v>
      </c>
      <c r="Z7" s="14">
        <v>47.145232690124907</v>
      </c>
      <c r="AA7" s="14">
        <v>46.918952981651394</v>
      </c>
      <c r="AB7" s="14">
        <v>41.691401088929304</v>
      </c>
      <c r="AC7" s="14">
        <v>37.654669887278601</v>
      </c>
      <c r="AD7" s="14">
        <v>39.028347014925302</v>
      </c>
      <c r="AE7" s="14">
        <v>37.468611965812002</v>
      </c>
      <c r="AF7" s="14">
        <v>38.041112456747392</v>
      </c>
      <c r="AG7" s="14">
        <v>38.683446488294301</v>
      </c>
      <c r="AH7" s="14">
        <v>37.361008361203993</v>
      </c>
      <c r="AI7" s="14">
        <v>38.497439939939902</v>
      </c>
      <c r="AJ7" s="14">
        <v>38.803990950226193</v>
      </c>
      <c r="AK7" s="14">
        <v>37.683628912071597</v>
      </c>
      <c r="AL7" s="14">
        <v>37.740954005934704</v>
      </c>
      <c r="AM7" s="14">
        <v>37.804454823889799</v>
      </c>
      <c r="AN7" s="14">
        <v>36.857239416058398</v>
      </c>
      <c r="AO7" s="14">
        <v>37.838652677279306</v>
      </c>
      <c r="AP7" s="14">
        <v>38.481918840579695</v>
      </c>
      <c r="AQ7" s="14">
        <v>38.018738988580701</v>
      </c>
      <c r="AR7" s="14">
        <v>38.181549393414201</v>
      </c>
      <c r="AS7" s="14">
        <v>38.064336267605704</v>
      </c>
      <c r="AT7" s="17">
        <v>38.240447963800904</v>
      </c>
      <c r="AV7" s="103" t="s">
        <v>155</v>
      </c>
    </row>
    <row r="8" spans="1:48" x14ac:dyDescent="0.2">
      <c r="A8" s="1"/>
      <c r="B8" s="76" t="s">
        <v>149</v>
      </c>
      <c r="C8" s="77" t="s">
        <v>137</v>
      </c>
      <c r="D8" s="78">
        <v>4</v>
      </c>
      <c r="E8" s="13">
        <v>61.42279628195211</v>
      </c>
      <c r="F8" s="14">
        <v>98.6107779133619</v>
      </c>
      <c r="G8" s="14">
        <v>74.773680962343093</v>
      </c>
      <c r="H8" s="14">
        <v>100</v>
      </c>
      <c r="I8" s="14">
        <v>59.579524271844605</v>
      </c>
      <c r="J8" s="35">
        <v>47.879984276729502</v>
      </c>
      <c r="K8" s="16">
        <v>44.0475014577259</v>
      </c>
      <c r="L8" s="14">
        <v>44.188701674276999</v>
      </c>
      <c r="M8" s="14">
        <v>43.462786407766998</v>
      </c>
      <c r="N8" s="14">
        <v>46.6995663430421</v>
      </c>
      <c r="O8" s="14">
        <v>47.2981694915254</v>
      </c>
      <c r="P8" s="14">
        <v>48.817320466786299</v>
      </c>
      <c r="Q8" s="14">
        <v>49.249220756376403</v>
      </c>
      <c r="R8" s="14">
        <v>49.321628216503896</v>
      </c>
      <c r="S8" s="14">
        <v>49.652949333333297</v>
      </c>
      <c r="T8" s="14">
        <v>49.173666666666605</v>
      </c>
      <c r="U8" s="14">
        <v>49.056149344978095</v>
      </c>
      <c r="V8" s="14">
        <v>49.643953846153799</v>
      </c>
      <c r="W8" s="14">
        <v>48.944141850220305</v>
      </c>
      <c r="X8" s="14">
        <v>50.616471127405994</v>
      </c>
      <c r="Y8" s="14">
        <v>48.786709159584596</v>
      </c>
      <c r="Z8" s="14">
        <v>48.750202146690604</v>
      </c>
      <c r="AA8" s="14">
        <v>48.324310126582304</v>
      </c>
      <c r="AB8" s="14">
        <v>43.859259659969098</v>
      </c>
      <c r="AC8" s="14">
        <v>39.122287386215902</v>
      </c>
      <c r="AD8" s="14">
        <v>40.128332339791392</v>
      </c>
      <c r="AE8" s="14">
        <v>39.054652916073998</v>
      </c>
      <c r="AF8" s="14">
        <v>39.392767932489406</v>
      </c>
      <c r="AG8" s="14">
        <v>40.058212201591502</v>
      </c>
      <c r="AH8" s="14">
        <v>38.765215877437299</v>
      </c>
      <c r="AI8" s="14">
        <v>40.032533825338199</v>
      </c>
      <c r="AJ8" s="14">
        <v>39.980849297573393</v>
      </c>
      <c r="AK8" s="14">
        <v>38.700225030084198</v>
      </c>
      <c r="AL8" s="14">
        <v>38.654220888355397</v>
      </c>
      <c r="AM8" s="14">
        <v>38.962510585304997</v>
      </c>
      <c r="AN8" s="14">
        <v>38.220703481392604</v>
      </c>
      <c r="AO8" s="14">
        <v>39.174074455899202</v>
      </c>
      <c r="AP8" s="14">
        <v>40.001805721096495</v>
      </c>
      <c r="AQ8" s="14">
        <v>39.848383265857002</v>
      </c>
      <c r="AR8" s="14">
        <v>39.973345557122698</v>
      </c>
      <c r="AS8" s="14">
        <v>39.821294366197201</v>
      </c>
      <c r="AT8" s="17">
        <v>39.226501886792398</v>
      </c>
      <c r="AV8" s="104" t="s">
        <v>156</v>
      </c>
    </row>
    <row r="9" spans="1:48" x14ac:dyDescent="0.2">
      <c r="A9" s="1"/>
      <c r="B9" s="76" t="s">
        <v>150</v>
      </c>
      <c r="C9" s="77" t="s">
        <v>138</v>
      </c>
      <c r="D9" s="78">
        <v>5</v>
      </c>
      <c r="E9" s="13">
        <v>73.2098339828527</v>
      </c>
      <c r="F9" s="14">
        <v>60.226057629869999</v>
      </c>
      <c r="G9" s="14">
        <v>56.737711633663402</v>
      </c>
      <c r="H9" s="14">
        <v>59.579524271844605</v>
      </c>
      <c r="I9" s="14">
        <v>100</v>
      </c>
      <c r="J9" s="35">
        <v>48.420454059828998</v>
      </c>
      <c r="K9" s="16">
        <v>43.940979228486597</v>
      </c>
      <c r="L9" s="14">
        <v>43.690217125382205</v>
      </c>
      <c r="M9" s="14">
        <v>44.0586057529611</v>
      </c>
      <c r="N9" s="14">
        <v>47.384080841638998</v>
      </c>
      <c r="O9" s="14">
        <v>47.709859169199497</v>
      </c>
      <c r="P9" s="14">
        <v>49.658183288409695</v>
      </c>
      <c r="Q9" s="14">
        <v>50.294595505617998</v>
      </c>
      <c r="R9" s="14">
        <v>50.470235449735497</v>
      </c>
      <c r="S9" s="14">
        <v>50.063119090909105</v>
      </c>
      <c r="T9" s="14">
        <v>49.727919815668201</v>
      </c>
      <c r="U9" s="14">
        <v>49.322731537793196</v>
      </c>
      <c r="V9" s="14">
        <v>49.997521616541299</v>
      </c>
      <c r="W9" s="14">
        <v>49.658714661984206</v>
      </c>
      <c r="X9" s="14">
        <v>51.645888790035599</v>
      </c>
      <c r="Y9" s="14">
        <v>49.520586270871902</v>
      </c>
      <c r="Z9" s="14">
        <v>49.774632379248594</v>
      </c>
      <c r="AA9" s="14">
        <v>49.409488728584307</v>
      </c>
      <c r="AB9" s="14">
        <v>43.721039453717701</v>
      </c>
      <c r="AC9" s="14">
        <v>39.171943421052603</v>
      </c>
      <c r="AD9" s="14">
        <v>40.612045031055899</v>
      </c>
      <c r="AE9" s="14">
        <v>39.669032163742699</v>
      </c>
      <c r="AF9" s="14">
        <v>39.474048710601693</v>
      </c>
      <c r="AG9" s="14">
        <v>39.720115902964906</v>
      </c>
      <c r="AH9" s="14">
        <v>38.628595041322299</v>
      </c>
      <c r="AI9" s="14">
        <v>40.274921544209199</v>
      </c>
      <c r="AJ9" s="14">
        <v>40.296387179487205</v>
      </c>
      <c r="AK9" s="14">
        <v>38.826510429447801</v>
      </c>
      <c r="AL9" s="14">
        <v>38.7518696682464</v>
      </c>
      <c r="AM9" s="14">
        <v>39.401837179487195</v>
      </c>
      <c r="AN9" s="14">
        <v>37.812260920897302</v>
      </c>
      <c r="AO9" s="14">
        <v>39.047862427745706</v>
      </c>
      <c r="AP9" s="14">
        <v>39.554875457875504</v>
      </c>
      <c r="AQ9" s="14">
        <v>40.1131900826446</v>
      </c>
      <c r="AR9" s="14">
        <v>40.2906319543509</v>
      </c>
      <c r="AS9" s="14">
        <v>39.6499033674963</v>
      </c>
      <c r="AT9" s="17">
        <v>39.604511685116904</v>
      </c>
      <c r="AV9" s="105">
        <v>100</v>
      </c>
    </row>
    <row r="10" spans="1:48" x14ac:dyDescent="0.2">
      <c r="A10" s="1"/>
      <c r="B10" s="76" t="s">
        <v>5</v>
      </c>
      <c r="C10" s="77" t="s">
        <v>6</v>
      </c>
      <c r="D10" s="78">
        <v>6</v>
      </c>
      <c r="E10" s="36">
        <v>49.233040671971594</v>
      </c>
      <c r="F10" s="37">
        <v>48.172093183779197</v>
      </c>
      <c r="G10" s="37">
        <v>45.971252964426803</v>
      </c>
      <c r="H10" s="37">
        <v>47.879984276729502</v>
      </c>
      <c r="I10" s="37">
        <v>48.420454059828998</v>
      </c>
      <c r="J10" s="19">
        <v>100</v>
      </c>
      <c r="K10" s="29">
        <v>44.659581395348802</v>
      </c>
      <c r="L10" s="22">
        <v>44.662247027741095</v>
      </c>
      <c r="M10" s="22">
        <v>44.486404657933001</v>
      </c>
      <c r="N10" s="14">
        <v>43.705964964965005</v>
      </c>
      <c r="O10" s="14">
        <v>43.187801075268894</v>
      </c>
      <c r="P10" s="14">
        <v>44.845689683184396</v>
      </c>
      <c r="Q10" s="14">
        <v>44.810037643207899</v>
      </c>
      <c r="R10" s="14">
        <v>44.745732843137297</v>
      </c>
      <c r="S10" s="14">
        <v>45.2673543123543</v>
      </c>
      <c r="T10" s="14">
        <v>44.847181523500801</v>
      </c>
      <c r="U10" s="14">
        <v>45.345867450980506</v>
      </c>
      <c r="V10" s="14">
        <v>45.355752921535895</v>
      </c>
      <c r="W10" s="14">
        <v>45.145284705882304</v>
      </c>
      <c r="X10" s="14">
        <v>45.123836347975896</v>
      </c>
      <c r="Y10" s="14">
        <v>44.654691855583494</v>
      </c>
      <c r="Z10" s="14">
        <v>44.868816733067696</v>
      </c>
      <c r="AA10" s="14">
        <v>44.600402429149796</v>
      </c>
      <c r="AB10" s="14">
        <v>40.616520725388604</v>
      </c>
      <c r="AC10" s="14">
        <v>40.857640500568806</v>
      </c>
      <c r="AD10" s="14">
        <v>41.055821862348196</v>
      </c>
      <c r="AE10" s="14">
        <v>40.115605263157903</v>
      </c>
      <c r="AF10" s="14">
        <v>41.256288029925201</v>
      </c>
      <c r="AG10" s="14">
        <v>38.821993939393892</v>
      </c>
      <c r="AH10" s="14">
        <v>37.914018564356496</v>
      </c>
      <c r="AI10" s="14">
        <v>38.205050213675193</v>
      </c>
      <c r="AJ10" s="14">
        <v>38.300607305935998</v>
      </c>
      <c r="AK10" s="14">
        <v>38.510844660194202</v>
      </c>
      <c r="AL10" s="14">
        <v>38.195294565217395</v>
      </c>
      <c r="AM10" s="14">
        <v>38.320646860986493</v>
      </c>
      <c r="AN10" s="14">
        <v>37.858384858044104</v>
      </c>
      <c r="AO10" s="14">
        <v>39.072580357142904</v>
      </c>
      <c r="AP10" s="14">
        <v>38.557579814624098</v>
      </c>
      <c r="AQ10" s="14">
        <v>38.8436666666666</v>
      </c>
      <c r="AR10" s="14">
        <v>39.884770186335402</v>
      </c>
      <c r="AS10" s="14">
        <v>39.257536921151406</v>
      </c>
      <c r="AT10" s="17">
        <v>38.924021715526699</v>
      </c>
    </row>
    <row r="11" spans="1:48" x14ac:dyDescent="0.2">
      <c r="A11" s="1"/>
      <c r="B11" s="80" t="s">
        <v>7</v>
      </c>
      <c r="C11" s="81" t="s">
        <v>8</v>
      </c>
      <c r="D11" s="82">
        <v>7</v>
      </c>
      <c r="E11" s="20">
        <v>45.477493734335809</v>
      </c>
      <c r="F11" s="21">
        <v>44.788913316582899</v>
      </c>
      <c r="G11" s="21">
        <v>42.234663212435194</v>
      </c>
      <c r="H11" s="21">
        <v>44.0475014577259</v>
      </c>
      <c r="I11" s="21">
        <v>43.940979228486597</v>
      </c>
      <c r="J11" s="30">
        <v>44.659581395348802</v>
      </c>
      <c r="K11" s="24">
        <v>100</v>
      </c>
      <c r="L11" s="25">
        <v>81.532601860465206</v>
      </c>
      <c r="M11" s="26">
        <v>85.771364978902895</v>
      </c>
      <c r="N11" s="16">
        <v>48.012089696969696</v>
      </c>
      <c r="O11" s="14">
        <v>48.643034981905899</v>
      </c>
      <c r="P11" s="14">
        <v>51.4475565031983</v>
      </c>
      <c r="Q11" s="14">
        <v>50.4776925601751</v>
      </c>
      <c r="R11" s="14">
        <v>51.091377802690594</v>
      </c>
      <c r="S11" s="14">
        <v>51.686848060344893</v>
      </c>
      <c r="T11" s="14">
        <v>49.986426067907999</v>
      </c>
      <c r="U11" s="14">
        <v>51.427419254658403</v>
      </c>
      <c r="V11" s="14">
        <v>51.003156455142303</v>
      </c>
      <c r="W11" s="14">
        <v>50.808028138528208</v>
      </c>
      <c r="X11" s="14">
        <v>51.228971428571398</v>
      </c>
      <c r="Y11" s="14">
        <v>50.803032573289912</v>
      </c>
      <c r="Z11" s="14">
        <v>51.526556989247311</v>
      </c>
      <c r="AA11" s="14">
        <v>50.151108078602604</v>
      </c>
      <c r="AB11" s="14">
        <v>39.8337414383561</v>
      </c>
      <c r="AC11" s="14">
        <v>38.777880916030504</v>
      </c>
      <c r="AD11" s="14">
        <v>39.350113367174302</v>
      </c>
      <c r="AE11" s="14">
        <v>39.020767885532507</v>
      </c>
      <c r="AF11" s="14">
        <v>39.103011290322598</v>
      </c>
      <c r="AG11" s="14">
        <v>39.1677503628447</v>
      </c>
      <c r="AH11" s="14">
        <v>38.728545592705203</v>
      </c>
      <c r="AI11" s="14">
        <v>39.078008403361295</v>
      </c>
      <c r="AJ11" s="14">
        <v>39.222462318840599</v>
      </c>
      <c r="AK11" s="14">
        <v>39.004990209790201</v>
      </c>
      <c r="AL11" s="14">
        <v>38.575951456310698</v>
      </c>
      <c r="AM11" s="14">
        <v>38.944716524216503</v>
      </c>
      <c r="AN11" s="14">
        <v>38.752120270270296</v>
      </c>
      <c r="AO11" s="14">
        <v>39.815865047233501</v>
      </c>
      <c r="AP11" s="14">
        <v>39.2325068681319</v>
      </c>
      <c r="AQ11" s="14">
        <v>39.432974085365899</v>
      </c>
      <c r="AR11" s="14">
        <v>40.034559006211204</v>
      </c>
      <c r="AS11" s="14">
        <v>39.2093245749614</v>
      </c>
      <c r="AT11" s="17">
        <v>38.803024320457801</v>
      </c>
    </row>
    <row r="12" spans="1:48" x14ac:dyDescent="0.2">
      <c r="A12" s="1"/>
      <c r="B12" s="80" t="s">
        <v>9</v>
      </c>
      <c r="C12" s="81" t="s">
        <v>10</v>
      </c>
      <c r="D12" s="82">
        <v>8</v>
      </c>
      <c r="E12" s="13">
        <v>45.301518954248401</v>
      </c>
      <c r="F12" s="14">
        <v>44.666738064516096</v>
      </c>
      <c r="G12" s="14">
        <v>42.045113513513499</v>
      </c>
      <c r="H12" s="14">
        <v>44.188701674276999</v>
      </c>
      <c r="I12" s="14">
        <v>43.690217125382205</v>
      </c>
      <c r="J12" s="23">
        <v>44.662247027741095</v>
      </c>
      <c r="K12" s="27">
        <v>81.532601860465206</v>
      </c>
      <c r="L12" s="14">
        <v>100</v>
      </c>
      <c r="M12" s="15">
        <v>79.928998907103903</v>
      </c>
      <c r="N12" s="16">
        <v>47.522204968944102</v>
      </c>
      <c r="O12" s="14">
        <v>48.804747793190394</v>
      </c>
      <c r="P12" s="14">
        <v>51.040891592920403</v>
      </c>
      <c r="Q12" s="14">
        <v>50.027619686800897</v>
      </c>
      <c r="R12" s="14">
        <v>50.79841418764299</v>
      </c>
      <c r="S12" s="14">
        <v>51.316352486187796</v>
      </c>
      <c r="T12" s="14">
        <v>49.754706015891003</v>
      </c>
      <c r="U12" s="14">
        <v>51.071068085106397</v>
      </c>
      <c r="V12" s="14">
        <v>50.916064772727296</v>
      </c>
      <c r="W12" s="14">
        <v>50.332721420643701</v>
      </c>
      <c r="X12" s="14">
        <v>50.722375</v>
      </c>
      <c r="Y12" s="14">
        <v>50.544022123893797</v>
      </c>
      <c r="Z12" s="14">
        <v>51.105306077348104</v>
      </c>
      <c r="AA12" s="14">
        <v>49.812892533936704</v>
      </c>
      <c r="AB12" s="14">
        <v>39.587282006920397</v>
      </c>
      <c r="AC12" s="14">
        <v>39.020750000000007</v>
      </c>
      <c r="AD12" s="14">
        <v>39.007575342465692</v>
      </c>
      <c r="AE12" s="14">
        <v>38.6693006430868</v>
      </c>
      <c r="AF12" s="14">
        <v>39.052100000000003</v>
      </c>
      <c r="AG12" s="14">
        <v>39.160565950920301</v>
      </c>
      <c r="AH12" s="14">
        <v>38.670663622526703</v>
      </c>
      <c r="AI12" s="14">
        <v>39.132275177304898</v>
      </c>
      <c r="AJ12" s="14">
        <v>39.078828358208895</v>
      </c>
      <c r="AK12" s="14">
        <v>39.069684736091304</v>
      </c>
      <c r="AL12" s="14">
        <v>38.769071847507298</v>
      </c>
      <c r="AM12" s="14">
        <v>38.752141399416892</v>
      </c>
      <c r="AN12" s="14">
        <v>38.458005602240895</v>
      </c>
      <c r="AO12" s="14">
        <v>39.727591280653996</v>
      </c>
      <c r="AP12" s="14">
        <v>39.213085714285697</v>
      </c>
      <c r="AQ12" s="14">
        <v>39.537716510903401</v>
      </c>
      <c r="AR12" s="14">
        <v>40.398577922078005</v>
      </c>
      <c r="AS12" s="14">
        <v>39.397148867313902</v>
      </c>
      <c r="AT12" s="17">
        <v>38.5632697947214</v>
      </c>
    </row>
    <row r="13" spans="1:48" x14ac:dyDescent="0.2">
      <c r="A13" s="1"/>
      <c r="B13" s="80" t="s">
        <v>11</v>
      </c>
      <c r="C13" s="81" t="s">
        <v>12</v>
      </c>
      <c r="D13" s="82">
        <v>9</v>
      </c>
      <c r="E13" s="13">
        <v>44.9646028571429</v>
      </c>
      <c r="F13" s="14">
        <v>44.391313117066304</v>
      </c>
      <c r="G13" s="14">
        <v>41.652454545454496</v>
      </c>
      <c r="H13" s="14">
        <v>43.462786407766998</v>
      </c>
      <c r="I13" s="14">
        <v>44.0586057529611</v>
      </c>
      <c r="J13" s="23">
        <v>44.486404657933001</v>
      </c>
      <c r="K13" s="28">
        <v>85.771364978902895</v>
      </c>
      <c r="L13" s="18">
        <v>79.928998907103903</v>
      </c>
      <c r="M13" s="19">
        <v>100</v>
      </c>
      <c r="N13" s="29">
        <v>47.459592140921401</v>
      </c>
      <c r="O13" s="22">
        <v>48.632514945652204</v>
      </c>
      <c r="P13" s="22">
        <v>51.121072039072104</v>
      </c>
      <c r="Q13" s="22">
        <v>50.126945273631797</v>
      </c>
      <c r="R13" s="22">
        <v>50.622269761606098</v>
      </c>
      <c r="S13" s="22">
        <v>51.213435207823998</v>
      </c>
      <c r="T13" s="22">
        <v>49.695312967580996</v>
      </c>
      <c r="U13" s="22">
        <v>51.421225149700604</v>
      </c>
      <c r="V13" s="22">
        <v>50.569867167919803</v>
      </c>
      <c r="W13" s="22">
        <v>50.635711249999993</v>
      </c>
      <c r="X13" s="22">
        <v>50.459608418367409</v>
      </c>
      <c r="Y13" s="22">
        <v>50.259210073710101</v>
      </c>
      <c r="Z13" s="22">
        <v>51.174959459459402</v>
      </c>
      <c r="AA13" s="22">
        <v>49.788003722084298</v>
      </c>
      <c r="AB13" s="14">
        <v>40.262479477612004</v>
      </c>
      <c r="AC13" s="14">
        <v>38.692298986486492</v>
      </c>
      <c r="AD13" s="14">
        <v>39.236985428051</v>
      </c>
      <c r="AE13" s="14">
        <v>39.125190812720902</v>
      </c>
      <c r="AF13" s="14">
        <v>38.962187050359795</v>
      </c>
      <c r="AG13" s="14">
        <v>38.950507199999997</v>
      </c>
      <c r="AH13" s="14">
        <v>38.719064406779601</v>
      </c>
      <c r="AI13" s="14">
        <v>39.1598012326656</v>
      </c>
      <c r="AJ13" s="14">
        <v>39.307733552631596</v>
      </c>
      <c r="AK13" s="14">
        <v>38.887650306748498</v>
      </c>
      <c r="AL13" s="14">
        <v>38.724806153846103</v>
      </c>
      <c r="AM13" s="14">
        <v>38.930760432766597</v>
      </c>
      <c r="AN13" s="14">
        <v>38.898029320987703</v>
      </c>
      <c r="AO13" s="14">
        <v>39.723664190193197</v>
      </c>
      <c r="AP13" s="14">
        <v>39.554969465648902</v>
      </c>
      <c r="AQ13" s="14">
        <v>39.281028192371501</v>
      </c>
      <c r="AR13" s="14">
        <v>40.305575342465701</v>
      </c>
      <c r="AS13" s="14">
        <v>39.251099290780203</v>
      </c>
      <c r="AT13" s="17">
        <v>38.593382306477096</v>
      </c>
    </row>
    <row r="14" spans="1:48" x14ac:dyDescent="0.2">
      <c r="A14" s="1"/>
      <c r="B14" s="2" t="s">
        <v>13</v>
      </c>
      <c r="C14" s="84" t="s">
        <v>14</v>
      </c>
      <c r="D14" s="85">
        <v>10</v>
      </c>
      <c r="E14" s="13">
        <v>48.145900094250706</v>
      </c>
      <c r="F14" s="14">
        <v>47.400531876138395</v>
      </c>
      <c r="G14" s="14">
        <v>45.244288435374202</v>
      </c>
      <c r="H14" s="14">
        <v>46.6995663430421</v>
      </c>
      <c r="I14" s="14">
        <v>47.384080841638998</v>
      </c>
      <c r="J14" s="14">
        <v>43.705964964965005</v>
      </c>
      <c r="K14" s="21">
        <v>48.012089696969696</v>
      </c>
      <c r="L14" s="21">
        <v>47.522204968944102</v>
      </c>
      <c r="M14" s="30">
        <v>47.459592140921401</v>
      </c>
      <c r="N14" s="24">
        <v>100</v>
      </c>
      <c r="O14" s="25">
        <v>51.495355095541505</v>
      </c>
      <c r="P14" s="25">
        <v>53.528227773695903</v>
      </c>
      <c r="Q14" s="25">
        <v>53.5453679114799</v>
      </c>
      <c r="R14" s="25">
        <v>53.883000000000102</v>
      </c>
      <c r="S14" s="25">
        <v>53.436765068493195</v>
      </c>
      <c r="T14" s="25">
        <v>53.60525000000009</v>
      </c>
      <c r="U14" s="25">
        <v>52.355408259986504</v>
      </c>
      <c r="V14" s="25">
        <v>52.7171336779911</v>
      </c>
      <c r="W14" s="25">
        <v>52.256018607856603</v>
      </c>
      <c r="X14" s="25">
        <v>53.464205972434996</v>
      </c>
      <c r="Y14" s="25">
        <v>52.299398043641801</v>
      </c>
      <c r="Z14" s="25">
        <v>52.907231364275695</v>
      </c>
      <c r="AA14" s="26">
        <v>51.996129032258096</v>
      </c>
      <c r="AB14" s="16">
        <v>41.330232722143897</v>
      </c>
      <c r="AC14" s="14">
        <v>38.066595410628004</v>
      </c>
      <c r="AD14" s="14">
        <v>39.4898690313779</v>
      </c>
      <c r="AE14" s="14">
        <v>38.990976221928598</v>
      </c>
      <c r="AF14" s="14">
        <v>38.335941097724202</v>
      </c>
      <c r="AG14" s="14">
        <v>39.0796199040768</v>
      </c>
      <c r="AH14" s="14">
        <v>37.845741444866896</v>
      </c>
      <c r="AI14" s="14">
        <v>39.420383240223501</v>
      </c>
      <c r="AJ14" s="14">
        <v>39.296848244620598</v>
      </c>
      <c r="AK14" s="14">
        <v>37.915157894736794</v>
      </c>
      <c r="AL14" s="14">
        <v>38.301830000000002</v>
      </c>
      <c r="AM14" s="14">
        <v>38.049134090909</v>
      </c>
      <c r="AN14" s="14">
        <v>37.931574214517902</v>
      </c>
      <c r="AO14" s="14">
        <v>38.333234439833994</v>
      </c>
      <c r="AP14" s="14">
        <v>38.3534220283533</v>
      </c>
      <c r="AQ14" s="14">
        <v>38.667909310761807</v>
      </c>
      <c r="AR14" s="14">
        <v>39.109210947930592</v>
      </c>
      <c r="AS14" s="14">
        <v>38.855358974359</v>
      </c>
      <c r="AT14" s="17">
        <v>38.1037822120866</v>
      </c>
    </row>
    <row r="15" spans="1:48" x14ac:dyDescent="0.2">
      <c r="A15" s="1"/>
      <c r="B15" s="2" t="s">
        <v>15</v>
      </c>
      <c r="C15" s="84" t="s">
        <v>16</v>
      </c>
      <c r="D15" s="85">
        <v>11</v>
      </c>
      <c r="E15" s="13">
        <v>48.1971972672929</v>
      </c>
      <c r="F15" s="14">
        <v>47.724289365210204</v>
      </c>
      <c r="G15" s="14">
        <v>45.282479064039507</v>
      </c>
      <c r="H15" s="14">
        <v>47.2981694915254</v>
      </c>
      <c r="I15" s="14">
        <v>47.709859169199497</v>
      </c>
      <c r="J15" s="14">
        <v>43.187801075268894</v>
      </c>
      <c r="K15" s="14">
        <v>48.643034981905899</v>
      </c>
      <c r="L15" s="14">
        <v>48.804747793190394</v>
      </c>
      <c r="M15" s="23">
        <v>48.632514945652204</v>
      </c>
      <c r="N15" s="27">
        <v>51.495355095541505</v>
      </c>
      <c r="O15" s="14">
        <v>100</v>
      </c>
      <c r="P15" s="14">
        <v>54.687028985507204</v>
      </c>
      <c r="Q15" s="14">
        <v>53.77303660662389</v>
      </c>
      <c r="R15" s="14">
        <v>54.676761006289397</v>
      </c>
      <c r="S15" s="14">
        <v>53.847428914217097</v>
      </c>
      <c r="T15" s="14">
        <v>53.93863294422809</v>
      </c>
      <c r="U15" s="14">
        <v>53.079133896260601</v>
      </c>
      <c r="V15" s="14">
        <v>53.66471813890761</v>
      </c>
      <c r="W15" s="14">
        <v>52.848353788353194</v>
      </c>
      <c r="X15" s="14">
        <v>54.3108524137931</v>
      </c>
      <c r="Y15" s="14">
        <v>52.881162958115205</v>
      </c>
      <c r="Z15" s="14">
        <v>52.984028430160699</v>
      </c>
      <c r="AA15" s="15">
        <v>53.417422320862393</v>
      </c>
      <c r="AB15" s="16">
        <v>41.069315989847702</v>
      </c>
      <c r="AC15" s="14">
        <v>37.560236126224098</v>
      </c>
      <c r="AD15" s="14">
        <v>39.211676165803098</v>
      </c>
      <c r="AE15" s="14">
        <v>38.057826876513303</v>
      </c>
      <c r="AF15" s="14">
        <v>37.851200716845902</v>
      </c>
      <c r="AG15" s="14">
        <v>38.301293864370301</v>
      </c>
      <c r="AH15" s="14">
        <v>36.9410711111111</v>
      </c>
      <c r="AI15" s="14">
        <v>38.483016488845699</v>
      </c>
      <c r="AJ15" s="14">
        <v>38.361504132231403</v>
      </c>
      <c r="AK15" s="14">
        <v>36.770446991404008</v>
      </c>
      <c r="AL15" s="14">
        <v>37.092455626715406</v>
      </c>
      <c r="AM15" s="14">
        <v>37.540181818181892</v>
      </c>
      <c r="AN15" s="14">
        <v>36.593978664193003</v>
      </c>
      <c r="AO15" s="14">
        <v>37.398306049822104</v>
      </c>
      <c r="AP15" s="14">
        <v>37.644010289990604</v>
      </c>
      <c r="AQ15" s="14">
        <v>38.127004158004198</v>
      </c>
      <c r="AR15" s="14">
        <v>37.875627428571399</v>
      </c>
      <c r="AS15" s="14">
        <v>38.030445754717</v>
      </c>
      <c r="AT15" s="17">
        <v>37.2691023069208</v>
      </c>
    </row>
    <row r="16" spans="1:48" x14ac:dyDescent="0.2">
      <c r="A16" s="1"/>
      <c r="B16" s="2" t="s">
        <v>17</v>
      </c>
      <c r="C16" s="84" t="s">
        <v>18</v>
      </c>
      <c r="D16" s="85">
        <v>12</v>
      </c>
      <c r="E16" s="13">
        <v>50.905225980015302</v>
      </c>
      <c r="F16" s="14">
        <v>49.082561285500702</v>
      </c>
      <c r="G16" s="14">
        <v>46.9884619815669</v>
      </c>
      <c r="H16" s="14">
        <v>48.817320466786299</v>
      </c>
      <c r="I16" s="14">
        <v>49.658183288409695</v>
      </c>
      <c r="J16" s="14">
        <v>44.845689683184396</v>
      </c>
      <c r="K16" s="14">
        <v>51.4475565031983</v>
      </c>
      <c r="L16" s="14">
        <v>51.040891592920403</v>
      </c>
      <c r="M16" s="23">
        <v>51.121072039072104</v>
      </c>
      <c r="N16" s="27">
        <v>53.528227773695903</v>
      </c>
      <c r="O16" s="14">
        <v>54.687028985507204</v>
      </c>
      <c r="P16" s="14">
        <v>100</v>
      </c>
      <c r="Q16" s="14">
        <v>59.055280055918104</v>
      </c>
      <c r="R16" s="14">
        <v>60.599784929356403</v>
      </c>
      <c r="S16" s="14">
        <v>61.365894128524999</v>
      </c>
      <c r="T16" s="14">
        <v>58.487484110169504</v>
      </c>
      <c r="U16" s="14">
        <v>60.226695493855097</v>
      </c>
      <c r="V16" s="14">
        <v>60.538961458333397</v>
      </c>
      <c r="W16" s="14">
        <v>58.805399809614499</v>
      </c>
      <c r="X16" s="14">
        <v>59.706098471986401</v>
      </c>
      <c r="Y16" s="14">
        <v>60.665429857819994</v>
      </c>
      <c r="Z16" s="14">
        <v>59.625418779342596</v>
      </c>
      <c r="AA16" s="15">
        <v>59.454302546180806</v>
      </c>
      <c r="AB16" s="16">
        <v>42.810328947368404</v>
      </c>
      <c r="AC16" s="14">
        <v>38.831369739478902</v>
      </c>
      <c r="AD16" s="14">
        <v>39.770383529411802</v>
      </c>
      <c r="AE16" s="14">
        <v>38.996171171171198</v>
      </c>
      <c r="AF16" s="14">
        <v>38.843721913236898</v>
      </c>
      <c r="AG16" s="14">
        <v>39.534634387351794</v>
      </c>
      <c r="AH16" s="14">
        <v>38.0621507853403</v>
      </c>
      <c r="AI16" s="14">
        <v>39.582871198568903</v>
      </c>
      <c r="AJ16" s="14">
        <v>39.8423246878002</v>
      </c>
      <c r="AK16" s="14">
        <v>38.111044303797406</v>
      </c>
      <c r="AL16" s="14">
        <v>38.177461005199298</v>
      </c>
      <c r="AM16" s="14">
        <v>38.6085934366453</v>
      </c>
      <c r="AN16" s="14">
        <v>37.637535806729908</v>
      </c>
      <c r="AO16" s="14">
        <v>38.684477140482102</v>
      </c>
      <c r="AP16" s="14">
        <v>38.839300602928496</v>
      </c>
      <c r="AQ16" s="14">
        <v>39.160031313131306</v>
      </c>
      <c r="AR16" s="14">
        <v>39.537138157894702</v>
      </c>
      <c r="AS16" s="14">
        <v>39.315172677595598</v>
      </c>
      <c r="AT16" s="17">
        <v>38.248679673321192</v>
      </c>
    </row>
    <row r="17" spans="1:46" x14ac:dyDescent="0.2">
      <c r="A17" s="1"/>
      <c r="B17" s="2" t="s">
        <v>20</v>
      </c>
      <c r="C17" s="84" t="s">
        <v>21</v>
      </c>
      <c r="D17" s="85">
        <v>13</v>
      </c>
      <c r="E17" s="13">
        <v>50.657220351390997</v>
      </c>
      <c r="F17" s="14">
        <v>49.426096541786698</v>
      </c>
      <c r="G17" s="14">
        <v>46.992707828004399</v>
      </c>
      <c r="H17" s="14">
        <v>49.249220756376403</v>
      </c>
      <c r="I17" s="14">
        <v>50.294595505617998</v>
      </c>
      <c r="J17" s="14">
        <v>44.810037643207899</v>
      </c>
      <c r="K17" s="14">
        <v>50.4776925601751</v>
      </c>
      <c r="L17" s="14">
        <v>50.027619686800897</v>
      </c>
      <c r="M17" s="23">
        <v>50.126945273631797</v>
      </c>
      <c r="N17" s="27">
        <v>53.5453679114799</v>
      </c>
      <c r="O17" s="14">
        <v>53.77303660662389</v>
      </c>
      <c r="P17" s="14">
        <v>59.055280055918104</v>
      </c>
      <c r="Q17" s="14">
        <v>100</v>
      </c>
      <c r="R17" s="14">
        <v>60.956448426150004</v>
      </c>
      <c r="S17" s="14">
        <v>60.573057373375192</v>
      </c>
      <c r="T17" s="14">
        <v>58.113564451158098</v>
      </c>
      <c r="U17" s="14">
        <v>58.444464739377999</v>
      </c>
      <c r="V17" s="14">
        <v>58.122257684426295</v>
      </c>
      <c r="W17" s="14">
        <v>57.698561696045601</v>
      </c>
      <c r="X17" s="14">
        <v>59.131307247899201</v>
      </c>
      <c r="Y17" s="14">
        <v>57.528193316195399</v>
      </c>
      <c r="Z17" s="14">
        <v>57.838548701298699</v>
      </c>
      <c r="AA17" s="15">
        <v>57.695970243902408</v>
      </c>
      <c r="AB17" s="16">
        <v>41.423584490740794</v>
      </c>
      <c r="AC17" s="14">
        <v>38.623866931479597</v>
      </c>
      <c r="AD17" s="14">
        <v>39.835769859813098</v>
      </c>
      <c r="AE17" s="14">
        <v>39.008755506607898</v>
      </c>
      <c r="AF17" s="14">
        <v>39.016624315443607</v>
      </c>
      <c r="AG17" s="14">
        <v>38.695822330097094</v>
      </c>
      <c r="AH17" s="14">
        <v>37.785994829369194</v>
      </c>
      <c r="AI17" s="14">
        <v>39.225838401390099</v>
      </c>
      <c r="AJ17" s="14">
        <v>39.206762357414405</v>
      </c>
      <c r="AK17" s="14">
        <v>37.622374999999998</v>
      </c>
      <c r="AL17" s="14">
        <v>37.682126561199006</v>
      </c>
      <c r="AM17" s="14">
        <v>38.071488715277802</v>
      </c>
      <c r="AN17" s="14">
        <v>37.350715126050403</v>
      </c>
      <c r="AO17" s="14">
        <v>38.072129289704705</v>
      </c>
      <c r="AP17" s="14">
        <v>38.545352892561901</v>
      </c>
      <c r="AQ17" s="14">
        <v>38.864792836398799</v>
      </c>
      <c r="AR17" s="14">
        <v>39.213890889830502</v>
      </c>
      <c r="AS17" s="14">
        <v>38.7234676564157</v>
      </c>
      <c r="AT17" s="17">
        <v>37.980621962196203</v>
      </c>
    </row>
    <row r="18" spans="1:46" x14ac:dyDescent="0.2">
      <c r="A18" s="1"/>
      <c r="B18" s="2" t="s">
        <v>22</v>
      </c>
      <c r="C18" s="84" t="s">
        <v>23</v>
      </c>
      <c r="D18" s="85">
        <v>14</v>
      </c>
      <c r="E18" s="13">
        <v>51.151319672131102</v>
      </c>
      <c r="F18" s="14">
        <v>49.831446651949996</v>
      </c>
      <c r="G18" s="14">
        <v>47.610859122401905</v>
      </c>
      <c r="H18" s="14">
        <v>49.321628216503896</v>
      </c>
      <c r="I18" s="14">
        <v>50.470235449735497</v>
      </c>
      <c r="J18" s="14">
        <v>44.745732843137297</v>
      </c>
      <c r="K18" s="14">
        <v>51.091377802690594</v>
      </c>
      <c r="L18" s="14">
        <v>50.79841418764299</v>
      </c>
      <c r="M18" s="23">
        <v>50.622269761606098</v>
      </c>
      <c r="N18" s="27">
        <v>53.883000000000102</v>
      </c>
      <c r="O18" s="14">
        <v>54.676761006289397</v>
      </c>
      <c r="P18" s="14">
        <v>60.599784929356403</v>
      </c>
      <c r="Q18" s="14">
        <v>60.956448426150004</v>
      </c>
      <c r="R18" s="14">
        <v>100</v>
      </c>
      <c r="S18" s="14">
        <v>62.369492650545396</v>
      </c>
      <c r="T18" s="14">
        <v>59.827946247464503</v>
      </c>
      <c r="U18" s="14">
        <v>59.890406037000901</v>
      </c>
      <c r="V18" s="14">
        <v>59.457891747052294</v>
      </c>
      <c r="W18" s="14">
        <v>58.732966871746406</v>
      </c>
      <c r="X18" s="14">
        <v>60.147089791555409</v>
      </c>
      <c r="Y18" s="14">
        <v>58.475154656319297</v>
      </c>
      <c r="Z18" s="14">
        <v>59.066832283083002</v>
      </c>
      <c r="AA18" s="15">
        <v>58.987925537231398</v>
      </c>
      <c r="AB18" s="16">
        <v>42.174992874109293</v>
      </c>
      <c r="AC18" s="14">
        <v>38.938478305785097</v>
      </c>
      <c r="AD18" s="14">
        <v>39.839930787589395</v>
      </c>
      <c r="AE18" s="14">
        <v>39.059949267192792</v>
      </c>
      <c r="AF18" s="14">
        <v>38.865644164759708</v>
      </c>
      <c r="AG18" s="14">
        <v>39.203945473251103</v>
      </c>
      <c r="AH18" s="14">
        <v>38.083986486486495</v>
      </c>
      <c r="AI18" s="14">
        <v>39.485818773234207</v>
      </c>
      <c r="AJ18" s="14">
        <v>39.407851145038094</v>
      </c>
      <c r="AK18" s="14">
        <v>38.012011194029803</v>
      </c>
      <c r="AL18" s="14">
        <v>38.136409909909894</v>
      </c>
      <c r="AM18" s="14">
        <v>38.429776761207698</v>
      </c>
      <c r="AN18" s="14">
        <v>37.275522825150695</v>
      </c>
      <c r="AO18" s="14">
        <v>38.334022556390998</v>
      </c>
      <c r="AP18" s="14">
        <v>38.6986997389034</v>
      </c>
      <c r="AQ18" s="14">
        <v>39.267888888888805</v>
      </c>
      <c r="AR18" s="14">
        <v>39.698187361419102</v>
      </c>
      <c r="AS18" s="14">
        <v>38.843255687974001</v>
      </c>
      <c r="AT18" s="17">
        <v>38.046305272895395</v>
      </c>
    </row>
    <row r="19" spans="1:46" x14ac:dyDescent="0.2">
      <c r="A19" s="1"/>
      <c r="B19" s="2" t="s">
        <v>24</v>
      </c>
      <c r="C19" s="84" t="s">
        <v>25</v>
      </c>
      <c r="D19" s="85">
        <v>15</v>
      </c>
      <c r="E19" s="13">
        <v>51.102117381489897</v>
      </c>
      <c r="F19" s="14">
        <v>49.658541396688207</v>
      </c>
      <c r="G19" s="14">
        <v>47.453574279379097</v>
      </c>
      <c r="H19" s="14">
        <v>49.652949333333297</v>
      </c>
      <c r="I19" s="14">
        <v>50.063119090909105</v>
      </c>
      <c r="J19" s="14">
        <v>45.2673543123543</v>
      </c>
      <c r="K19" s="14">
        <v>51.686848060344893</v>
      </c>
      <c r="L19" s="14">
        <v>51.316352486187796</v>
      </c>
      <c r="M19" s="23">
        <v>51.213435207823998</v>
      </c>
      <c r="N19" s="27">
        <v>53.436765068493195</v>
      </c>
      <c r="O19" s="14">
        <v>53.847428914217097</v>
      </c>
      <c r="P19" s="14">
        <v>61.365894128524999</v>
      </c>
      <c r="Q19" s="14">
        <v>60.573057373375192</v>
      </c>
      <c r="R19" s="14">
        <v>62.369492650545396</v>
      </c>
      <c r="S19" s="14">
        <v>100</v>
      </c>
      <c r="T19" s="14">
        <v>60.048157524613302</v>
      </c>
      <c r="U19" s="14">
        <v>61.720440775897799</v>
      </c>
      <c r="V19" s="14">
        <v>61.5224424096387</v>
      </c>
      <c r="W19" s="14">
        <v>60.532253532834702</v>
      </c>
      <c r="X19" s="14">
        <v>59.407230809952402</v>
      </c>
      <c r="Y19" s="14">
        <v>59.809106593951398</v>
      </c>
      <c r="Z19" s="14">
        <v>60.530052010489499</v>
      </c>
      <c r="AA19" s="15">
        <v>59.555824651162801</v>
      </c>
      <c r="AB19" s="16">
        <v>43.001595744680898</v>
      </c>
      <c r="AC19" s="14">
        <v>38.628082931533299</v>
      </c>
      <c r="AD19" s="14">
        <v>39.565069714285706</v>
      </c>
      <c r="AE19" s="14">
        <v>39.051902793296101</v>
      </c>
      <c r="AF19" s="14">
        <v>38.873060803474502</v>
      </c>
      <c r="AG19" s="14">
        <v>39.179685436893095</v>
      </c>
      <c r="AH19" s="14">
        <v>38.117757606490898</v>
      </c>
      <c r="AI19" s="14">
        <v>39.427657243816206</v>
      </c>
      <c r="AJ19" s="14">
        <v>39.566151851851906</v>
      </c>
      <c r="AK19" s="14">
        <v>37.756571179039298</v>
      </c>
      <c r="AL19" s="14">
        <v>38.275586296617604</v>
      </c>
      <c r="AM19" s="14">
        <v>38.960335670464495</v>
      </c>
      <c r="AN19" s="14">
        <v>37.678011073253906</v>
      </c>
      <c r="AO19" s="14">
        <v>38.288418006430902</v>
      </c>
      <c r="AP19" s="14">
        <v>38.9942239932886</v>
      </c>
      <c r="AQ19" s="14">
        <v>38.829650778210102</v>
      </c>
      <c r="AR19" s="14">
        <v>39.330443496801706</v>
      </c>
      <c r="AS19" s="14">
        <v>39.043499468650403</v>
      </c>
      <c r="AT19" s="17">
        <v>38.292382142857193</v>
      </c>
    </row>
    <row r="20" spans="1:46" x14ac:dyDescent="0.2">
      <c r="A20" s="1"/>
      <c r="B20" s="2" t="s">
        <v>26</v>
      </c>
      <c r="C20" s="84" t="s">
        <v>27</v>
      </c>
      <c r="D20" s="85">
        <v>16</v>
      </c>
      <c r="E20" s="13">
        <v>50.4154528012279</v>
      </c>
      <c r="F20" s="14">
        <v>49.362041260315003</v>
      </c>
      <c r="G20" s="14">
        <v>47.433244495944408</v>
      </c>
      <c r="H20" s="14">
        <v>49.173666666666605</v>
      </c>
      <c r="I20" s="14">
        <v>49.727919815668201</v>
      </c>
      <c r="J20" s="14">
        <v>44.847181523500801</v>
      </c>
      <c r="K20" s="14">
        <v>49.986426067907999</v>
      </c>
      <c r="L20" s="14">
        <v>49.754706015891003</v>
      </c>
      <c r="M20" s="23">
        <v>49.695312967580996</v>
      </c>
      <c r="N20" s="27">
        <v>53.60525000000009</v>
      </c>
      <c r="O20" s="14">
        <v>53.93863294422809</v>
      </c>
      <c r="P20" s="14">
        <v>58.487484110169504</v>
      </c>
      <c r="Q20" s="14">
        <v>58.113564451158098</v>
      </c>
      <c r="R20" s="14">
        <v>59.827946247464503</v>
      </c>
      <c r="S20" s="14">
        <v>60.048157524613302</v>
      </c>
      <c r="T20" s="14">
        <v>100</v>
      </c>
      <c r="U20" s="14">
        <v>58.159352636534798</v>
      </c>
      <c r="V20" s="14">
        <v>58.737747020585097</v>
      </c>
      <c r="W20" s="14">
        <v>58.240787821122694</v>
      </c>
      <c r="X20" s="14">
        <v>57.745219241982596</v>
      </c>
      <c r="Y20" s="14">
        <v>57.167440356744592</v>
      </c>
      <c r="Z20" s="14">
        <v>57.333164066431806</v>
      </c>
      <c r="AA20" s="15">
        <v>57.823663702928904</v>
      </c>
      <c r="AB20" s="16">
        <v>42.141891891891902</v>
      </c>
      <c r="AC20" s="14">
        <v>38.621914225941403</v>
      </c>
      <c r="AD20" s="14">
        <v>39.323426993864999</v>
      </c>
      <c r="AE20" s="14">
        <v>38.6035617715618</v>
      </c>
      <c r="AF20" s="14">
        <v>38.663533936651596</v>
      </c>
      <c r="AG20" s="14">
        <v>39.121609195402193</v>
      </c>
      <c r="AH20" s="14">
        <v>37.622532620320904</v>
      </c>
      <c r="AI20" s="14">
        <v>39.309892957746499</v>
      </c>
      <c r="AJ20" s="14">
        <v>39.639964894684098</v>
      </c>
      <c r="AK20" s="14">
        <v>37.769780898876405</v>
      </c>
      <c r="AL20" s="14">
        <v>37.959117050691205</v>
      </c>
      <c r="AM20" s="14">
        <v>38.396838041431302</v>
      </c>
      <c r="AN20" s="14">
        <v>37.2330642533937</v>
      </c>
      <c r="AO20" s="14">
        <v>38.190528483786203</v>
      </c>
      <c r="AP20" s="14">
        <v>38.711915300546394</v>
      </c>
      <c r="AQ20" s="14">
        <v>38.636902105263204</v>
      </c>
      <c r="AR20" s="14">
        <v>38.923771556550903</v>
      </c>
      <c r="AS20" s="14">
        <v>38.673118888888901</v>
      </c>
      <c r="AT20" s="17">
        <v>38.211348368522103</v>
      </c>
    </row>
    <row r="21" spans="1:46" x14ac:dyDescent="0.2">
      <c r="A21" s="1"/>
      <c r="B21" s="2" t="s">
        <v>28</v>
      </c>
      <c r="C21" s="84" t="s">
        <v>29</v>
      </c>
      <c r="D21" s="85">
        <v>17</v>
      </c>
      <c r="E21" s="13">
        <v>50.463647275405002</v>
      </c>
      <c r="F21" s="14">
        <v>49.242599999999904</v>
      </c>
      <c r="G21" s="14">
        <v>47.347561030235198</v>
      </c>
      <c r="H21" s="14">
        <v>49.056149344978095</v>
      </c>
      <c r="I21" s="14">
        <v>49.322731537793196</v>
      </c>
      <c r="J21" s="14">
        <v>45.345867450980506</v>
      </c>
      <c r="K21" s="14">
        <v>51.427419254658403</v>
      </c>
      <c r="L21" s="14">
        <v>51.071068085106397</v>
      </c>
      <c r="M21" s="23">
        <v>51.421225149700604</v>
      </c>
      <c r="N21" s="27">
        <v>52.355408259986504</v>
      </c>
      <c r="O21" s="14">
        <v>53.079133896260601</v>
      </c>
      <c r="P21" s="14">
        <v>60.226695493855097</v>
      </c>
      <c r="Q21" s="14">
        <v>58.444464739377999</v>
      </c>
      <c r="R21" s="14">
        <v>59.890406037000901</v>
      </c>
      <c r="S21" s="14">
        <v>61.720440775897799</v>
      </c>
      <c r="T21" s="14">
        <v>58.159352636534798</v>
      </c>
      <c r="U21" s="14">
        <v>100</v>
      </c>
      <c r="V21" s="14">
        <v>60.463319828408004</v>
      </c>
      <c r="W21" s="14">
        <v>59.095067270375004</v>
      </c>
      <c r="X21" s="14">
        <v>58.650670665212502</v>
      </c>
      <c r="Y21" s="14">
        <v>59.216228758169898</v>
      </c>
      <c r="Z21" s="14">
        <v>60.1741550552251</v>
      </c>
      <c r="AA21" s="15">
        <v>58.239462177121702</v>
      </c>
      <c r="AB21" s="16">
        <v>42.399023391812896</v>
      </c>
      <c r="AC21" s="14">
        <v>39.007749034749096</v>
      </c>
      <c r="AD21" s="14">
        <v>39.683278554778504</v>
      </c>
      <c r="AE21" s="14">
        <v>39.083171052631606</v>
      </c>
      <c r="AF21" s="14">
        <v>38.910068928950203</v>
      </c>
      <c r="AG21" s="14">
        <v>39.079950961538401</v>
      </c>
      <c r="AH21" s="14">
        <v>37.821301301301304</v>
      </c>
      <c r="AI21" s="14">
        <v>39.163211864406797</v>
      </c>
      <c r="AJ21" s="14">
        <v>39.1703482224247</v>
      </c>
      <c r="AK21" s="14">
        <v>37.507027234042503</v>
      </c>
      <c r="AL21" s="14">
        <v>37.8552435146443</v>
      </c>
      <c r="AM21" s="14">
        <v>38.259374243733703</v>
      </c>
      <c r="AN21" s="14">
        <v>37.631245888158006</v>
      </c>
      <c r="AO21" s="14">
        <v>38.260550501156501</v>
      </c>
      <c r="AP21" s="14">
        <v>38.9802024793388</v>
      </c>
      <c r="AQ21" s="14">
        <v>39.159604761904696</v>
      </c>
      <c r="AR21" s="14">
        <v>39.519538216560498</v>
      </c>
      <c r="AS21" s="14">
        <v>39.041678607983599</v>
      </c>
      <c r="AT21" s="17">
        <v>38.092638169257398</v>
      </c>
    </row>
    <row r="22" spans="1:46" x14ac:dyDescent="0.2">
      <c r="A22" s="1"/>
      <c r="B22" s="2" t="s">
        <v>30</v>
      </c>
      <c r="C22" s="84" t="s">
        <v>31</v>
      </c>
      <c r="D22" s="85">
        <v>18</v>
      </c>
      <c r="E22" s="13">
        <v>51.414060559006202</v>
      </c>
      <c r="F22" s="14">
        <v>50.0051346726191</v>
      </c>
      <c r="G22" s="14">
        <v>48.223130787037107</v>
      </c>
      <c r="H22" s="14">
        <v>49.643953846153799</v>
      </c>
      <c r="I22" s="14">
        <v>49.997521616541299</v>
      </c>
      <c r="J22" s="14">
        <v>45.355752921535895</v>
      </c>
      <c r="K22" s="14">
        <v>51.003156455142303</v>
      </c>
      <c r="L22" s="14">
        <v>50.916064772727296</v>
      </c>
      <c r="M22" s="23">
        <v>50.569867167919803</v>
      </c>
      <c r="N22" s="27">
        <v>52.7171336779911</v>
      </c>
      <c r="O22" s="14">
        <v>53.66471813890761</v>
      </c>
      <c r="P22" s="14">
        <v>60.538961458333397</v>
      </c>
      <c r="Q22" s="14">
        <v>58.122257684426295</v>
      </c>
      <c r="R22" s="14">
        <v>59.457891747052294</v>
      </c>
      <c r="S22" s="14">
        <v>61.5224424096387</v>
      </c>
      <c r="T22" s="14">
        <v>58.737747020585097</v>
      </c>
      <c r="U22" s="14">
        <v>60.463319828408004</v>
      </c>
      <c r="V22" s="14">
        <v>100</v>
      </c>
      <c r="W22" s="14">
        <v>60.152227315689998</v>
      </c>
      <c r="X22" s="14">
        <v>59.783953880764898</v>
      </c>
      <c r="Y22" s="14">
        <v>59.666358754027904</v>
      </c>
      <c r="Z22" s="14">
        <v>60.723494145199197</v>
      </c>
      <c r="AA22" s="15">
        <v>60.299058939096305</v>
      </c>
      <c r="AB22" s="16">
        <v>43.3999499404053</v>
      </c>
      <c r="AC22" s="14">
        <v>39.180391572456294</v>
      </c>
      <c r="AD22" s="14">
        <v>39.817553699284005</v>
      </c>
      <c r="AE22" s="14">
        <v>39.196918735891593</v>
      </c>
      <c r="AF22" s="14">
        <v>39.115318681318698</v>
      </c>
      <c r="AG22" s="14">
        <v>39.339544827586202</v>
      </c>
      <c r="AH22" s="14">
        <v>38.284422222222204</v>
      </c>
      <c r="AI22" s="14">
        <v>39.822701030927796</v>
      </c>
      <c r="AJ22" s="14">
        <v>39.410323957323001</v>
      </c>
      <c r="AK22" s="14">
        <v>37.766704545454502</v>
      </c>
      <c r="AL22" s="14">
        <v>38.030876773049705</v>
      </c>
      <c r="AM22" s="14">
        <v>38.653499999999994</v>
      </c>
      <c r="AN22" s="14">
        <v>37.668090744101605</v>
      </c>
      <c r="AO22" s="14">
        <v>38.809222125435603</v>
      </c>
      <c r="AP22" s="14">
        <v>38.839413005272505</v>
      </c>
      <c r="AQ22" s="14">
        <v>39.261041025640999</v>
      </c>
      <c r="AR22" s="14">
        <v>39.2483230769231</v>
      </c>
      <c r="AS22" s="14">
        <v>38.980021229050301</v>
      </c>
      <c r="AT22" s="17">
        <v>38.411606845513504</v>
      </c>
    </row>
    <row r="23" spans="1:46" x14ac:dyDescent="0.2">
      <c r="A23" s="1"/>
      <c r="B23" s="2" t="s">
        <v>32</v>
      </c>
      <c r="C23" s="84" t="s">
        <v>33</v>
      </c>
      <c r="D23" s="85">
        <v>19</v>
      </c>
      <c r="E23" s="13">
        <v>50.523154970760295</v>
      </c>
      <c r="F23" s="14">
        <v>49.287551272727207</v>
      </c>
      <c r="G23" s="14">
        <v>47.172216907675299</v>
      </c>
      <c r="H23" s="14">
        <v>48.944141850220305</v>
      </c>
      <c r="I23" s="14">
        <v>49.658714661984206</v>
      </c>
      <c r="J23" s="14">
        <v>45.145284705882304</v>
      </c>
      <c r="K23" s="14">
        <v>50.808028138528208</v>
      </c>
      <c r="L23" s="14">
        <v>50.332721420643701</v>
      </c>
      <c r="M23" s="23">
        <v>50.635711249999993</v>
      </c>
      <c r="N23" s="27">
        <v>52.256018607856603</v>
      </c>
      <c r="O23" s="14">
        <v>52.848353788353194</v>
      </c>
      <c r="P23" s="14">
        <v>58.805399809614499</v>
      </c>
      <c r="Q23" s="14">
        <v>57.698561696045601</v>
      </c>
      <c r="R23" s="14">
        <v>58.732966871746406</v>
      </c>
      <c r="S23" s="14">
        <v>60.532253532834702</v>
      </c>
      <c r="T23" s="14">
        <v>58.240787821122694</v>
      </c>
      <c r="U23" s="14">
        <v>59.095067270375004</v>
      </c>
      <c r="V23" s="14">
        <v>60.152227315689998</v>
      </c>
      <c r="W23" s="14">
        <v>100</v>
      </c>
      <c r="X23" s="14">
        <v>59.715599290780297</v>
      </c>
      <c r="Y23" s="14">
        <v>59.129214742014703</v>
      </c>
      <c r="Z23" s="14">
        <v>59.198292967124303</v>
      </c>
      <c r="AA23" s="15">
        <v>58.338180192572196</v>
      </c>
      <c r="AB23" s="16">
        <v>42.468063510392597</v>
      </c>
      <c r="AC23" s="14">
        <v>38.618559570312506</v>
      </c>
      <c r="AD23" s="14">
        <v>39.476356481481503</v>
      </c>
      <c r="AE23" s="14">
        <v>38.786681081081099</v>
      </c>
      <c r="AF23" s="14">
        <v>38.697017167382</v>
      </c>
      <c r="AG23" s="14">
        <v>39.064500990099006</v>
      </c>
      <c r="AH23" s="14">
        <v>37.890139031925898</v>
      </c>
      <c r="AI23" s="14">
        <v>39.156287336244503</v>
      </c>
      <c r="AJ23" s="14">
        <v>39.136209829867596</v>
      </c>
      <c r="AK23" s="14">
        <v>37.572353859496999</v>
      </c>
      <c r="AL23" s="14">
        <v>37.879623931623897</v>
      </c>
      <c r="AM23" s="14">
        <v>38.401766876687603</v>
      </c>
      <c r="AN23" s="14">
        <v>37.559256366723204</v>
      </c>
      <c r="AO23" s="14">
        <v>38.2148187702266</v>
      </c>
      <c r="AP23" s="14">
        <v>38.718536708860796</v>
      </c>
      <c r="AQ23" s="14">
        <v>38.836128780487797</v>
      </c>
      <c r="AR23" s="14">
        <v>39.494053145336302</v>
      </c>
      <c r="AS23" s="14">
        <v>38.845436227223992</v>
      </c>
      <c r="AT23" s="17">
        <v>38.142481874447398</v>
      </c>
    </row>
    <row r="24" spans="1:46" x14ac:dyDescent="0.2">
      <c r="A24" s="1"/>
      <c r="B24" s="2" t="s">
        <v>34</v>
      </c>
      <c r="C24" s="84" t="s">
        <v>35</v>
      </c>
      <c r="D24" s="85">
        <v>20</v>
      </c>
      <c r="E24" s="13">
        <v>52.349191505216112</v>
      </c>
      <c r="F24" s="14">
        <v>50.907602110022495</v>
      </c>
      <c r="G24" s="14">
        <v>48.562452520515798</v>
      </c>
      <c r="H24" s="14">
        <v>50.616471127405994</v>
      </c>
      <c r="I24" s="14">
        <v>51.645888790035599</v>
      </c>
      <c r="J24" s="14">
        <v>45.123836347975896</v>
      </c>
      <c r="K24" s="14">
        <v>51.228971428571398</v>
      </c>
      <c r="L24" s="14">
        <v>50.722375</v>
      </c>
      <c r="M24" s="23">
        <v>50.459608418367409</v>
      </c>
      <c r="N24" s="27">
        <v>53.464205972434996</v>
      </c>
      <c r="O24" s="14">
        <v>54.3108524137931</v>
      </c>
      <c r="P24" s="14">
        <v>59.706098471986401</v>
      </c>
      <c r="Q24" s="14">
        <v>59.131307247899201</v>
      </c>
      <c r="R24" s="14">
        <v>60.147089791555409</v>
      </c>
      <c r="S24" s="14">
        <v>59.407230809952402</v>
      </c>
      <c r="T24" s="14">
        <v>57.745219241982596</v>
      </c>
      <c r="U24" s="14">
        <v>58.650670665212502</v>
      </c>
      <c r="V24" s="14">
        <v>59.783953880764898</v>
      </c>
      <c r="W24" s="14">
        <v>59.715599290780297</v>
      </c>
      <c r="X24" s="14">
        <v>100</v>
      </c>
      <c r="Y24" s="14">
        <v>59.624042073170699</v>
      </c>
      <c r="Z24" s="14">
        <v>58.627944502617801</v>
      </c>
      <c r="AA24" s="15">
        <v>58.927961889425596</v>
      </c>
      <c r="AB24" s="16">
        <v>42.522056558363396</v>
      </c>
      <c r="AC24" s="14">
        <v>38.835752587991699</v>
      </c>
      <c r="AD24" s="14">
        <v>40.137338983050796</v>
      </c>
      <c r="AE24" s="14">
        <v>39.177352325581403</v>
      </c>
      <c r="AF24" s="14">
        <v>38.9656206088993</v>
      </c>
      <c r="AG24" s="14">
        <v>39.441798499464099</v>
      </c>
      <c r="AH24" s="14">
        <v>38.435779623477295</v>
      </c>
      <c r="AI24" s="14">
        <v>39.731534381139497</v>
      </c>
      <c r="AJ24" s="14">
        <v>39.801452905811594</v>
      </c>
      <c r="AK24" s="14">
        <v>38.168440499040301</v>
      </c>
      <c r="AL24" s="14">
        <v>38.347135673624301</v>
      </c>
      <c r="AM24" s="14">
        <v>38.791285986653904</v>
      </c>
      <c r="AN24" s="14">
        <v>38.237672591206795</v>
      </c>
      <c r="AO24" s="14">
        <v>38.5644647266314</v>
      </c>
      <c r="AP24" s="14">
        <v>39.118861623616297</v>
      </c>
      <c r="AQ24" s="14">
        <v>39.676106126914704</v>
      </c>
      <c r="AR24" s="14">
        <v>39.6212433983926</v>
      </c>
      <c r="AS24" s="14">
        <v>39.2304030197445</v>
      </c>
      <c r="AT24" s="17">
        <v>38.481210374639794</v>
      </c>
    </row>
    <row r="25" spans="1:46" x14ac:dyDescent="0.2">
      <c r="A25" s="1"/>
      <c r="B25" s="2" t="s">
        <v>36</v>
      </c>
      <c r="C25" s="84" t="s">
        <v>37</v>
      </c>
      <c r="D25" s="85">
        <v>21</v>
      </c>
      <c r="E25" s="13">
        <v>50.466402689873405</v>
      </c>
      <c r="F25" s="14">
        <v>49.234539781591302</v>
      </c>
      <c r="G25" s="14">
        <v>47.418514934289099</v>
      </c>
      <c r="H25" s="14">
        <v>48.786709159584596</v>
      </c>
      <c r="I25" s="14">
        <v>49.520586270871902</v>
      </c>
      <c r="J25" s="14">
        <v>44.654691855583494</v>
      </c>
      <c r="K25" s="14">
        <v>50.803032573289912</v>
      </c>
      <c r="L25" s="14">
        <v>50.544022123893797</v>
      </c>
      <c r="M25" s="23">
        <v>50.259210073710101</v>
      </c>
      <c r="N25" s="27">
        <v>52.299398043641801</v>
      </c>
      <c r="O25" s="14">
        <v>52.881162958115205</v>
      </c>
      <c r="P25" s="14">
        <v>60.665429857819994</v>
      </c>
      <c r="Q25" s="14">
        <v>57.528193316195399</v>
      </c>
      <c r="R25" s="14">
        <v>58.475154656319297</v>
      </c>
      <c r="S25" s="14">
        <v>59.809106593951398</v>
      </c>
      <c r="T25" s="14">
        <v>57.167440356744592</v>
      </c>
      <c r="U25" s="14">
        <v>59.216228758169898</v>
      </c>
      <c r="V25" s="14">
        <v>59.666358754027904</v>
      </c>
      <c r="W25" s="14">
        <v>59.129214742014703</v>
      </c>
      <c r="X25" s="14">
        <v>59.624042073170699</v>
      </c>
      <c r="Y25" s="14">
        <v>100</v>
      </c>
      <c r="Z25" s="14">
        <v>59.404401772525794</v>
      </c>
      <c r="AA25" s="15">
        <v>58.225815360336597</v>
      </c>
      <c r="AB25" s="16">
        <v>42.354891304347795</v>
      </c>
      <c r="AC25" s="14">
        <v>38.446388601036297</v>
      </c>
      <c r="AD25" s="14">
        <v>39.269275344180301</v>
      </c>
      <c r="AE25" s="14">
        <v>38.418295159386098</v>
      </c>
      <c r="AF25" s="14">
        <v>38.7451819221967</v>
      </c>
      <c r="AG25" s="14">
        <v>39.266096608427603</v>
      </c>
      <c r="AH25" s="14">
        <v>38.115553780617695</v>
      </c>
      <c r="AI25" s="14">
        <v>39.558278899082602</v>
      </c>
      <c r="AJ25" s="14">
        <v>39.338776504298004</v>
      </c>
      <c r="AK25" s="14">
        <v>37.743722376973096</v>
      </c>
      <c r="AL25" s="14">
        <v>38.152474793767198</v>
      </c>
      <c r="AM25" s="14">
        <v>38.579308823529402</v>
      </c>
      <c r="AN25" s="14">
        <v>37.317933275563298</v>
      </c>
      <c r="AO25" s="14">
        <v>38.463855072463801</v>
      </c>
      <c r="AP25" s="14">
        <v>38.9024346289752</v>
      </c>
      <c r="AQ25" s="14">
        <v>38.871705702647695</v>
      </c>
      <c r="AR25" s="14">
        <v>38.931233480176196</v>
      </c>
      <c r="AS25" s="14">
        <v>39.120965556831202</v>
      </c>
      <c r="AT25" s="17">
        <v>37.948251423149905</v>
      </c>
    </row>
    <row r="26" spans="1:46" x14ac:dyDescent="0.2">
      <c r="A26" s="1"/>
      <c r="B26" s="2" t="s">
        <v>39</v>
      </c>
      <c r="C26" s="84" t="s">
        <v>40</v>
      </c>
      <c r="D26" s="85">
        <v>22</v>
      </c>
      <c r="E26" s="13">
        <v>50.708832833583209</v>
      </c>
      <c r="F26" s="14">
        <v>48.829888405797092</v>
      </c>
      <c r="G26" s="14">
        <v>47.145232690124907</v>
      </c>
      <c r="H26" s="14">
        <v>48.750202146690604</v>
      </c>
      <c r="I26" s="14">
        <v>49.774632379248594</v>
      </c>
      <c r="J26" s="14">
        <v>44.868816733067696</v>
      </c>
      <c r="K26" s="14">
        <v>51.526556989247311</v>
      </c>
      <c r="L26" s="14">
        <v>51.105306077348104</v>
      </c>
      <c r="M26" s="23">
        <v>51.174959459459402</v>
      </c>
      <c r="N26" s="27">
        <v>52.907231364275695</v>
      </c>
      <c r="O26" s="14">
        <v>52.984028430160699</v>
      </c>
      <c r="P26" s="14">
        <v>59.625418779342596</v>
      </c>
      <c r="Q26" s="14">
        <v>57.838548701298699</v>
      </c>
      <c r="R26" s="14">
        <v>59.066832283083002</v>
      </c>
      <c r="S26" s="14">
        <v>60.530052010489499</v>
      </c>
      <c r="T26" s="14">
        <v>57.333164066431806</v>
      </c>
      <c r="U26" s="14">
        <v>60.1741550552251</v>
      </c>
      <c r="V26" s="14">
        <v>60.723494145199197</v>
      </c>
      <c r="W26" s="14">
        <v>59.198292967124303</v>
      </c>
      <c r="X26" s="14">
        <v>58.627944502617801</v>
      </c>
      <c r="Y26" s="14">
        <v>59.404401772525794</v>
      </c>
      <c r="Z26" s="14">
        <v>100</v>
      </c>
      <c r="AA26" s="15">
        <v>61.900484098939899</v>
      </c>
      <c r="AB26" s="16">
        <v>42.5556052009456</v>
      </c>
      <c r="AC26" s="14">
        <v>38.714528942115798</v>
      </c>
      <c r="AD26" s="14">
        <v>39.4550544217687</v>
      </c>
      <c r="AE26" s="14">
        <v>38.536153508771896</v>
      </c>
      <c r="AF26" s="14">
        <v>38.905894168466602</v>
      </c>
      <c r="AG26" s="14">
        <v>39.463995098039298</v>
      </c>
      <c r="AH26" s="14">
        <v>38.143361680327899</v>
      </c>
      <c r="AI26" s="14">
        <v>39.582151327433699</v>
      </c>
      <c r="AJ26" s="14">
        <v>39.655107438016501</v>
      </c>
      <c r="AK26" s="14">
        <v>38.097436444444497</v>
      </c>
      <c r="AL26" s="14">
        <v>38.1931149825785</v>
      </c>
      <c r="AM26" s="14">
        <v>38.5738996569468</v>
      </c>
      <c r="AN26" s="14">
        <v>37.887295726495694</v>
      </c>
      <c r="AO26" s="14">
        <v>38.477761682242992</v>
      </c>
      <c r="AP26" s="14">
        <v>39.221185750636103</v>
      </c>
      <c r="AQ26" s="14">
        <v>39.419301369863</v>
      </c>
      <c r="AR26" s="14">
        <v>39.412954118873799</v>
      </c>
      <c r="AS26" s="14">
        <v>38.908811902231697</v>
      </c>
      <c r="AT26" s="17">
        <v>38.351393109540602</v>
      </c>
    </row>
    <row r="27" spans="1:46" x14ac:dyDescent="0.2">
      <c r="A27" s="1"/>
      <c r="B27" s="2" t="s">
        <v>41</v>
      </c>
      <c r="C27" s="84" t="s">
        <v>42</v>
      </c>
      <c r="D27" s="85">
        <v>23</v>
      </c>
      <c r="E27" s="13">
        <v>50.2218386363636</v>
      </c>
      <c r="F27" s="14">
        <v>48.651251680358499</v>
      </c>
      <c r="G27" s="14">
        <v>46.918952981651394</v>
      </c>
      <c r="H27" s="14">
        <v>48.324310126582304</v>
      </c>
      <c r="I27" s="14">
        <v>49.409488728584307</v>
      </c>
      <c r="J27" s="14">
        <v>44.600402429149796</v>
      </c>
      <c r="K27" s="14">
        <v>50.151108078602604</v>
      </c>
      <c r="L27" s="14">
        <v>49.812892533936704</v>
      </c>
      <c r="M27" s="23">
        <v>49.788003722084298</v>
      </c>
      <c r="N27" s="28">
        <v>51.996129032258096</v>
      </c>
      <c r="O27" s="18">
        <v>53.417422320862393</v>
      </c>
      <c r="P27" s="18">
        <v>59.454302546180806</v>
      </c>
      <c r="Q27" s="18">
        <v>57.695970243902408</v>
      </c>
      <c r="R27" s="18">
        <v>58.987925537231398</v>
      </c>
      <c r="S27" s="18">
        <v>59.555824651162801</v>
      </c>
      <c r="T27" s="18">
        <v>57.823663702928904</v>
      </c>
      <c r="U27" s="18">
        <v>58.239462177121702</v>
      </c>
      <c r="V27" s="18">
        <v>60.299058939096305</v>
      </c>
      <c r="W27" s="18">
        <v>58.338180192572196</v>
      </c>
      <c r="X27" s="18">
        <v>58.927961889425596</v>
      </c>
      <c r="Y27" s="18">
        <v>58.225815360336597</v>
      </c>
      <c r="Z27" s="18">
        <v>61.900484098939899</v>
      </c>
      <c r="AA27" s="19">
        <v>100</v>
      </c>
      <c r="AB27" s="29">
        <v>42.686991606714699</v>
      </c>
      <c r="AC27" s="22">
        <v>38.468320039880297</v>
      </c>
      <c r="AD27" s="22">
        <v>39.310112028301901</v>
      </c>
      <c r="AE27" s="22">
        <v>38.777030439684303</v>
      </c>
      <c r="AF27" s="22">
        <v>38.624472686733604</v>
      </c>
      <c r="AG27" s="14">
        <v>38.998362549800802</v>
      </c>
      <c r="AH27" s="14">
        <v>37.845604898828597</v>
      </c>
      <c r="AI27" s="14">
        <v>39.345331192660502</v>
      </c>
      <c r="AJ27" s="14">
        <v>39.545788664745395</v>
      </c>
      <c r="AK27" s="14">
        <v>37.632283636363695</v>
      </c>
      <c r="AL27" s="14">
        <v>37.924392760181</v>
      </c>
      <c r="AM27" s="14">
        <v>38.534846511627897</v>
      </c>
      <c r="AN27" s="14">
        <v>37.357937172774903</v>
      </c>
      <c r="AO27" s="14">
        <v>38.411481788079406</v>
      </c>
      <c r="AP27" s="14">
        <v>38.519073504273507</v>
      </c>
      <c r="AQ27" s="14">
        <v>38.979984488107497</v>
      </c>
      <c r="AR27" s="14">
        <v>39.096408185840701</v>
      </c>
      <c r="AS27" s="14">
        <v>38.573625265392799</v>
      </c>
      <c r="AT27" s="17">
        <v>37.935901473296497</v>
      </c>
    </row>
    <row r="28" spans="1:46" x14ac:dyDescent="0.2">
      <c r="A28" s="1"/>
      <c r="B28" s="3" t="s">
        <v>69</v>
      </c>
      <c r="C28" s="87" t="s">
        <v>70</v>
      </c>
      <c r="D28" s="88">
        <v>24</v>
      </c>
      <c r="E28" s="13">
        <v>44.595500000000001</v>
      </c>
      <c r="F28" s="14">
        <v>43.777290653009004</v>
      </c>
      <c r="G28" s="14">
        <v>41.691401088929304</v>
      </c>
      <c r="H28" s="14">
        <v>43.859259659969098</v>
      </c>
      <c r="I28" s="14">
        <v>43.721039453717701</v>
      </c>
      <c r="J28" s="14">
        <v>40.616520725388604</v>
      </c>
      <c r="K28" s="14">
        <v>39.8337414383561</v>
      </c>
      <c r="L28" s="14">
        <v>39.587282006920397</v>
      </c>
      <c r="M28" s="14">
        <v>40.262479477612004</v>
      </c>
      <c r="N28" s="21">
        <v>41.330232722143897</v>
      </c>
      <c r="O28" s="21">
        <v>41.069315989847702</v>
      </c>
      <c r="P28" s="21">
        <v>42.810328947368404</v>
      </c>
      <c r="Q28" s="21">
        <v>41.423584490740794</v>
      </c>
      <c r="R28" s="21">
        <v>42.174992874109293</v>
      </c>
      <c r="S28" s="21">
        <v>43.001595744680898</v>
      </c>
      <c r="T28" s="21">
        <v>42.141891891891902</v>
      </c>
      <c r="U28" s="21">
        <v>42.399023391812896</v>
      </c>
      <c r="V28" s="21">
        <v>43.3999499404053</v>
      </c>
      <c r="W28" s="21">
        <v>42.468063510392597</v>
      </c>
      <c r="X28" s="21">
        <v>42.522056558363396</v>
      </c>
      <c r="Y28" s="21">
        <v>42.354891304347795</v>
      </c>
      <c r="Z28" s="21">
        <v>42.5556052009456</v>
      </c>
      <c r="AA28" s="30">
        <v>42.686991606714699</v>
      </c>
      <c r="AB28" s="24">
        <v>100</v>
      </c>
      <c r="AC28" s="25">
        <v>43.271013941698399</v>
      </c>
      <c r="AD28" s="25">
        <v>43.800327195467403</v>
      </c>
      <c r="AE28" s="25">
        <v>43.297686909581699</v>
      </c>
      <c r="AF28" s="26">
        <v>42.862584224598898</v>
      </c>
      <c r="AG28" s="16">
        <v>42.032166013071901</v>
      </c>
      <c r="AH28" s="14">
        <v>39.931800554016604</v>
      </c>
      <c r="AI28" s="14">
        <v>42.072323960880198</v>
      </c>
      <c r="AJ28" s="14">
        <v>41.966992395437295</v>
      </c>
      <c r="AK28" s="14">
        <v>40.364316981132099</v>
      </c>
      <c r="AL28" s="14">
        <v>40.607590738423106</v>
      </c>
      <c r="AM28" s="14">
        <v>41.101222784810098</v>
      </c>
      <c r="AN28" s="14">
        <v>39.862519417475696</v>
      </c>
      <c r="AO28" s="14">
        <v>41.872941244239605</v>
      </c>
      <c r="AP28" s="14">
        <v>41.971952898550704</v>
      </c>
      <c r="AQ28" s="14">
        <v>42.174599184782601</v>
      </c>
      <c r="AR28" s="14">
        <v>42.548382312925206</v>
      </c>
      <c r="AS28" s="14">
        <v>41.874403556771597</v>
      </c>
      <c r="AT28" s="17">
        <v>41.7257279503105</v>
      </c>
    </row>
    <row r="29" spans="1:46" x14ac:dyDescent="0.2">
      <c r="A29" s="1"/>
      <c r="B29" s="3" t="s">
        <v>71</v>
      </c>
      <c r="C29" s="87" t="s">
        <v>72</v>
      </c>
      <c r="D29" s="88">
        <v>25</v>
      </c>
      <c r="E29" s="13">
        <v>40.1254554794521</v>
      </c>
      <c r="F29" s="14">
        <v>39.291527901785706</v>
      </c>
      <c r="G29" s="14">
        <v>37.654669887278601</v>
      </c>
      <c r="H29" s="14">
        <v>39.122287386215902</v>
      </c>
      <c r="I29" s="14">
        <v>39.171943421052603</v>
      </c>
      <c r="J29" s="14">
        <v>40.857640500568806</v>
      </c>
      <c r="K29" s="14">
        <v>38.777880916030504</v>
      </c>
      <c r="L29" s="14">
        <v>39.020750000000007</v>
      </c>
      <c r="M29" s="14">
        <v>38.692298986486492</v>
      </c>
      <c r="N29" s="14">
        <v>38.066595410628004</v>
      </c>
      <c r="O29" s="14">
        <v>37.560236126224098</v>
      </c>
      <c r="P29" s="14">
        <v>38.831369739478902</v>
      </c>
      <c r="Q29" s="14">
        <v>38.623866931479597</v>
      </c>
      <c r="R29" s="14">
        <v>38.938478305785097</v>
      </c>
      <c r="S29" s="14">
        <v>38.628082931533299</v>
      </c>
      <c r="T29" s="14">
        <v>38.621914225941403</v>
      </c>
      <c r="U29" s="14">
        <v>39.007749034749096</v>
      </c>
      <c r="V29" s="14">
        <v>39.180391572456294</v>
      </c>
      <c r="W29" s="14">
        <v>38.618559570312506</v>
      </c>
      <c r="X29" s="14">
        <v>38.835752587991699</v>
      </c>
      <c r="Y29" s="14">
        <v>38.446388601036297</v>
      </c>
      <c r="Z29" s="14">
        <v>38.714528942115798</v>
      </c>
      <c r="AA29" s="23">
        <v>38.468320039880297</v>
      </c>
      <c r="AB29" s="27">
        <v>43.271013941698399</v>
      </c>
      <c r="AC29" s="14">
        <v>100</v>
      </c>
      <c r="AD29" s="14">
        <v>53.515563476562598</v>
      </c>
      <c r="AE29" s="14">
        <v>53.831733649289106</v>
      </c>
      <c r="AF29" s="15">
        <v>57.143495335820901</v>
      </c>
      <c r="AG29" s="16">
        <v>39.696537056928108</v>
      </c>
      <c r="AH29" s="14">
        <v>39.181139297848198</v>
      </c>
      <c r="AI29" s="14">
        <v>39.981113936927805</v>
      </c>
      <c r="AJ29" s="14">
        <v>39.676906680805899</v>
      </c>
      <c r="AK29" s="14">
        <v>40.177790273556205</v>
      </c>
      <c r="AL29" s="14">
        <v>39.256376610505392</v>
      </c>
      <c r="AM29" s="14">
        <v>39.435123809523795</v>
      </c>
      <c r="AN29" s="14">
        <v>39.242500980392101</v>
      </c>
      <c r="AO29" s="14">
        <v>41.729342056074699</v>
      </c>
      <c r="AP29" s="14">
        <v>41.153540513833995</v>
      </c>
      <c r="AQ29" s="14">
        <v>41.290394004282703</v>
      </c>
      <c r="AR29" s="14">
        <v>43.479767653758607</v>
      </c>
      <c r="AS29" s="14">
        <v>42.087808080808095</v>
      </c>
      <c r="AT29" s="17">
        <v>40.757435435435397</v>
      </c>
    </row>
    <row r="30" spans="1:46" x14ac:dyDescent="0.2">
      <c r="A30" s="1"/>
      <c r="B30" s="3" t="s">
        <v>73</v>
      </c>
      <c r="C30" s="87" t="s">
        <v>74</v>
      </c>
      <c r="D30" s="88">
        <v>26</v>
      </c>
      <c r="E30" s="13">
        <v>41.247617992177297</v>
      </c>
      <c r="F30" s="14">
        <v>40.359244360902203</v>
      </c>
      <c r="G30" s="14">
        <v>39.028347014925302</v>
      </c>
      <c r="H30" s="14">
        <v>40.128332339791392</v>
      </c>
      <c r="I30" s="14">
        <v>40.612045031055899</v>
      </c>
      <c r="J30" s="14">
        <v>41.055821862348196</v>
      </c>
      <c r="K30" s="14">
        <v>39.350113367174302</v>
      </c>
      <c r="L30" s="14">
        <v>39.007575342465692</v>
      </c>
      <c r="M30" s="14">
        <v>39.236985428051</v>
      </c>
      <c r="N30" s="14">
        <v>39.4898690313779</v>
      </c>
      <c r="O30" s="14">
        <v>39.211676165803098</v>
      </c>
      <c r="P30" s="14">
        <v>39.770383529411802</v>
      </c>
      <c r="Q30" s="14">
        <v>39.835769859813098</v>
      </c>
      <c r="R30" s="14">
        <v>39.839930787589395</v>
      </c>
      <c r="S30" s="14">
        <v>39.565069714285706</v>
      </c>
      <c r="T30" s="14">
        <v>39.323426993864999</v>
      </c>
      <c r="U30" s="14">
        <v>39.683278554778504</v>
      </c>
      <c r="V30" s="14">
        <v>39.817553699284005</v>
      </c>
      <c r="W30" s="14">
        <v>39.476356481481503</v>
      </c>
      <c r="X30" s="14">
        <v>40.137338983050796</v>
      </c>
      <c r="Y30" s="14">
        <v>39.269275344180301</v>
      </c>
      <c r="Z30" s="14">
        <v>39.4550544217687</v>
      </c>
      <c r="AA30" s="23">
        <v>39.310112028301901</v>
      </c>
      <c r="AB30" s="27">
        <v>43.800327195467403</v>
      </c>
      <c r="AC30" s="14">
        <v>53.515563476562598</v>
      </c>
      <c r="AD30" s="14">
        <v>100</v>
      </c>
      <c r="AE30" s="14">
        <v>75.943320901994809</v>
      </c>
      <c r="AF30" s="15">
        <v>53.234139198218202</v>
      </c>
      <c r="AG30" s="16">
        <v>40.945951219512203</v>
      </c>
      <c r="AH30" s="14">
        <v>39.980075159235696</v>
      </c>
      <c r="AI30" s="14">
        <v>41.043855633802792</v>
      </c>
      <c r="AJ30" s="14">
        <v>40.912656553397994</v>
      </c>
      <c r="AK30" s="14">
        <v>41.165037383177605</v>
      </c>
      <c r="AL30" s="14">
        <v>40.229582558139498</v>
      </c>
      <c r="AM30" s="14">
        <v>39.934572941176405</v>
      </c>
      <c r="AN30" s="14">
        <v>40.099652873563194</v>
      </c>
      <c r="AO30" s="14">
        <v>42.282042872454397</v>
      </c>
      <c r="AP30" s="14">
        <v>41.786963553530697</v>
      </c>
      <c r="AQ30" s="14">
        <v>41.832073619631906</v>
      </c>
      <c r="AR30" s="14">
        <v>44.336471576227396</v>
      </c>
      <c r="AS30" s="14">
        <v>42.391494910941496</v>
      </c>
      <c r="AT30" s="17">
        <v>41.443051948051902</v>
      </c>
    </row>
    <row r="31" spans="1:46" x14ac:dyDescent="0.2">
      <c r="A31" s="1"/>
      <c r="B31" s="3" t="s">
        <v>75</v>
      </c>
      <c r="C31" s="87" t="s">
        <v>76</v>
      </c>
      <c r="D31" s="88">
        <v>27</v>
      </c>
      <c r="E31" s="13">
        <v>40.071852398524001</v>
      </c>
      <c r="F31" s="14">
        <v>39.864693167701901</v>
      </c>
      <c r="G31" s="14">
        <v>37.468611965812002</v>
      </c>
      <c r="H31" s="14">
        <v>39.054652916073998</v>
      </c>
      <c r="I31" s="14">
        <v>39.669032163742699</v>
      </c>
      <c r="J31" s="14">
        <v>40.115605263157903</v>
      </c>
      <c r="K31" s="14">
        <v>39.020767885532507</v>
      </c>
      <c r="L31" s="14">
        <v>38.6693006430868</v>
      </c>
      <c r="M31" s="14">
        <v>39.125190812720902</v>
      </c>
      <c r="N31" s="14">
        <v>38.990976221928598</v>
      </c>
      <c r="O31" s="14">
        <v>38.057826876513303</v>
      </c>
      <c r="P31" s="14">
        <v>38.996171171171198</v>
      </c>
      <c r="Q31" s="14">
        <v>39.008755506607898</v>
      </c>
      <c r="R31" s="14">
        <v>39.059949267192792</v>
      </c>
      <c r="S31" s="14">
        <v>39.051902793296101</v>
      </c>
      <c r="T31" s="14">
        <v>38.6035617715618</v>
      </c>
      <c r="U31" s="14">
        <v>39.083171052631606</v>
      </c>
      <c r="V31" s="14">
        <v>39.196918735891593</v>
      </c>
      <c r="W31" s="14">
        <v>38.786681081081099</v>
      </c>
      <c r="X31" s="14">
        <v>39.177352325581403</v>
      </c>
      <c r="Y31" s="14">
        <v>38.418295159386098</v>
      </c>
      <c r="Z31" s="14">
        <v>38.536153508771896</v>
      </c>
      <c r="AA31" s="23">
        <v>38.777030439684303</v>
      </c>
      <c r="AB31" s="27">
        <v>43.297686909581699</v>
      </c>
      <c r="AC31" s="14">
        <v>53.831733649289106</v>
      </c>
      <c r="AD31" s="14">
        <v>75.943320901994809</v>
      </c>
      <c r="AE31" s="14">
        <v>100</v>
      </c>
      <c r="AF31" s="15">
        <v>53.452377419354704</v>
      </c>
      <c r="AG31" s="16">
        <v>40.629726525821596</v>
      </c>
      <c r="AH31" s="14">
        <v>39.588569544364503</v>
      </c>
      <c r="AI31" s="14">
        <v>40.664977949283397</v>
      </c>
      <c r="AJ31" s="14">
        <v>40.206316498316397</v>
      </c>
      <c r="AK31" s="14">
        <v>40.539774336283195</v>
      </c>
      <c r="AL31" s="14">
        <v>39.8437381738174</v>
      </c>
      <c r="AM31" s="14">
        <v>40.007178414096899</v>
      </c>
      <c r="AN31" s="14">
        <v>39.792871351351302</v>
      </c>
      <c r="AO31" s="14">
        <v>42.001320486815395</v>
      </c>
      <c r="AP31" s="14">
        <v>41.670457883369409</v>
      </c>
      <c r="AQ31" s="14">
        <v>42.032106586826302</v>
      </c>
      <c r="AR31" s="14">
        <v>43.940494478527604</v>
      </c>
      <c r="AS31" s="14">
        <v>42.025692857142907</v>
      </c>
      <c r="AT31" s="17">
        <v>40.9642278203725</v>
      </c>
    </row>
    <row r="32" spans="1:46" x14ac:dyDescent="0.2">
      <c r="A32" s="1"/>
      <c r="B32" s="3" t="s">
        <v>77</v>
      </c>
      <c r="C32" s="87" t="s">
        <v>78</v>
      </c>
      <c r="D32" s="88">
        <v>28</v>
      </c>
      <c r="E32" s="13">
        <v>40.168266257668705</v>
      </c>
      <c r="F32" s="14">
        <v>39.577676363636307</v>
      </c>
      <c r="G32" s="14">
        <v>38.041112456747392</v>
      </c>
      <c r="H32" s="14">
        <v>39.392767932489406</v>
      </c>
      <c r="I32" s="14">
        <v>39.474048710601693</v>
      </c>
      <c r="J32" s="14">
        <v>41.256288029925201</v>
      </c>
      <c r="K32" s="14">
        <v>39.103011290322598</v>
      </c>
      <c r="L32" s="14">
        <v>39.052100000000003</v>
      </c>
      <c r="M32" s="14">
        <v>38.962187050359795</v>
      </c>
      <c r="N32" s="14">
        <v>38.335941097724202</v>
      </c>
      <c r="O32" s="14">
        <v>37.851200716845902</v>
      </c>
      <c r="P32" s="14">
        <v>38.843721913236898</v>
      </c>
      <c r="Q32" s="14">
        <v>39.016624315443607</v>
      </c>
      <c r="R32" s="14">
        <v>38.865644164759708</v>
      </c>
      <c r="S32" s="14">
        <v>38.873060803474502</v>
      </c>
      <c r="T32" s="14">
        <v>38.663533936651596</v>
      </c>
      <c r="U32" s="14">
        <v>38.910068928950203</v>
      </c>
      <c r="V32" s="14">
        <v>39.115318681318698</v>
      </c>
      <c r="W32" s="14">
        <v>38.697017167382</v>
      </c>
      <c r="X32" s="14">
        <v>38.9656206088993</v>
      </c>
      <c r="Y32" s="14">
        <v>38.7451819221967</v>
      </c>
      <c r="Z32" s="14">
        <v>38.905894168466602</v>
      </c>
      <c r="AA32" s="23">
        <v>38.624472686733604</v>
      </c>
      <c r="AB32" s="28">
        <v>42.862584224598898</v>
      </c>
      <c r="AC32" s="18">
        <v>57.143495335820901</v>
      </c>
      <c r="AD32" s="18">
        <v>53.234139198218202</v>
      </c>
      <c r="AE32" s="18">
        <v>53.452377419354704</v>
      </c>
      <c r="AF32" s="19">
        <v>100</v>
      </c>
      <c r="AG32" s="29">
        <v>40.165644004944298</v>
      </c>
      <c r="AH32" s="22">
        <v>39.494142676767694</v>
      </c>
      <c r="AI32" s="22">
        <v>39.641671910112294</v>
      </c>
      <c r="AJ32" s="22">
        <v>39.695772397094395</v>
      </c>
      <c r="AK32" s="22">
        <v>40.181521541950204</v>
      </c>
      <c r="AL32" s="22">
        <v>39.340917885264304</v>
      </c>
      <c r="AM32" s="22">
        <v>39.563664319248801</v>
      </c>
      <c r="AN32" s="22">
        <v>39.361101465614404</v>
      </c>
      <c r="AO32" s="14">
        <v>41.4934583772392</v>
      </c>
      <c r="AP32" s="14">
        <v>41.211041349292699</v>
      </c>
      <c r="AQ32" s="14">
        <v>41.550837670384098</v>
      </c>
      <c r="AR32" s="14">
        <v>43.293109826589607</v>
      </c>
      <c r="AS32" s="14">
        <v>42.325058154235094</v>
      </c>
      <c r="AT32" s="17">
        <v>41.809360319270198</v>
      </c>
    </row>
    <row r="33" spans="1:46" x14ac:dyDescent="0.2">
      <c r="A33" s="1"/>
      <c r="B33" s="4" t="s">
        <v>43</v>
      </c>
      <c r="C33" s="90" t="s">
        <v>44</v>
      </c>
      <c r="D33" s="91">
        <v>29</v>
      </c>
      <c r="E33" s="13">
        <v>40.483716915995402</v>
      </c>
      <c r="F33" s="14">
        <v>39.891016891891894</v>
      </c>
      <c r="G33" s="14">
        <v>38.683446488294301</v>
      </c>
      <c r="H33" s="14">
        <v>40.058212201591502</v>
      </c>
      <c r="I33" s="14">
        <v>39.720115902964906</v>
      </c>
      <c r="J33" s="14">
        <v>38.821993939393892</v>
      </c>
      <c r="K33" s="14">
        <v>39.1677503628447</v>
      </c>
      <c r="L33" s="14">
        <v>39.160565950920301</v>
      </c>
      <c r="M33" s="14">
        <v>38.950507199999997</v>
      </c>
      <c r="N33" s="14">
        <v>39.0796199040768</v>
      </c>
      <c r="O33" s="14">
        <v>38.301293864370301</v>
      </c>
      <c r="P33" s="14">
        <v>39.534634387351794</v>
      </c>
      <c r="Q33" s="14">
        <v>38.695822330097094</v>
      </c>
      <c r="R33" s="14">
        <v>39.203945473251103</v>
      </c>
      <c r="S33" s="14">
        <v>39.179685436893095</v>
      </c>
      <c r="T33" s="14">
        <v>39.121609195402193</v>
      </c>
      <c r="U33" s="14">
        <v>39.079950961538401</v>
      </c>
      <c r="V33" s="14">
        <v>39.339544827586202</v>
      </c>
      <c r="W33" s="14">
        <v>39.064500990099006</v>
      </c>
      <c r="X33" s="14">
        <v>39.441798499464099</v>
      </c>
      <c r="Y33" s="14">
        <v>39.266096608427603</v>
      </c>
      <c r="Z33" s="14">
        <v>39.463995098039298</v>
      </c>
      <c r="AA33" s="14">
        <v>38.998362549800802</v>
      </c>
      <c r="AB33" s="21">
        <v>42.032166013071901</v>
      </c>
      <c r="AC33" s="21">
        <v>39.696537056928108</v>
      </c>
      <c r="AD33" s="21">
        <v>40.945951219512203</v>
      </c>
      <c r="AE33" s="21">
        <v>40.629726525821596</v>
      </c>
      <c r="AF33" s="30">
        <v>40.165644004944298</v>
      </c>
      <c r="AG33" s="24">
        <v>100</v>
      </c>
      <c r="AH33" s="25">
        <v>51.296301572617899</v>
      </c>
      <c r="AI33" s="25">
        <v>58.374409896602607</v>
      </c>
      <c r="AJ33" s="25">
        <v>57.77579150579151</v>
      </c>
      <c r="AK33" s="25">
        <v>53.534777099236599</v>
      </c>
      <c r="AL33" s="25">
        <v>57.551134791813709</v>
      </c>
      <c r="AM33" s="25">
        <v>56.890689905591806</v>
      </c>
      <c r="AN33" s="26">
        <v>52.812014992503698</v>
      </c>
      <c r="AO33" s="16">
        <v>44.607607892527298</v>
      </c>
      <c r="AP33" s="14">
        <v>44.637918212478901</v>
      </c>
      <c r="AQ33" s="14">
        <v>44.827812859884894</v>
      </c>
      <c r="AR33" s="14">
        <v>43.764803964757803</v>
      </c>
      <c r="AS33" s="14">
        <v>43.168292502639908</v>
      </c>
      <c r="AT33" s="17">
        <v>42.059817567567507</v>
      </c>
    </row>
    <row r="34" spans="1:46" x14ac:dyDescent="0.2">
      <c r="A34" s="1"/>
      <c r="B34" s="4" t="s">
        <v>45</v>
      </c>
      <c r="C34" s="90" t="s">
        <v>46</v>
      </c>
      <c r="D34" s="91">
        <v>30</v>
      </c>
      <c r="E34" s="13">
        <v>39.399399512789302</v>
      </c>
      <c r="F34" s="14">
        <v>38.742992753623199</v>
      </c>
      <c r="G34" s="14">
        <v>37.361008361203993</v>
      </c>
      <c r="H34" s="14">
        <v>38.765215877437299</v>
      </c>
      <c r="I34" s="14">
        <v>38.628595041322299</v>
      </c>
      <c r="J34" s="14">
        <v>37.914018564356496</v>
      </c>
      <c r="K34" s="14">
        <v>38.728545592705203</v>
      </c>
      <c r="L34" s="14">
        <v>38.670663622526703</v>
      </c>
      <c r="M34" s="14">
        <v>38.719064406779601</v>
      </c>
      <c r="N34" s="14">
        <v>37.845741444866896</v>
      </c>
      <c r="O34" s="14">
        <v>36.9410711111111</v>
      </c>
      <c r="P34" s="14">
        <v>38.0621507853403</v>
      </c>
      <c r="Q34" s="14">
        <v>37.785994829369194</v>
      </c>
      <c r="R34" s="14">
        <v>38.083986486486495</v>
      </c>
      <c r="S34" s="14">
        <v>38.117757606490898</v>
      </c>
      <c r="T34" s="14">
        <v>37.622532620320904</v>
      </c>
      <c r="U34" s="14">
        <v>37.821301301301304</v>
      </c>
      <c r="V34" s="14">
        <v>38.284422222222204</v>
      </c>
      <c r="W34" s="14">
        <v>37.890139031925898</v>
      </c>
      <c r="X34" s="14">
        <v>38.435779623477295</v>
      </c>
      <c r="Y34" s="14">
        <v>38.115553780617695</v>
      </c>
      <c r="Z34" s="14">
        <v>38.143361680327899</v>
      </c>
      <c r="AA34" s="14">
        <v>37.845604898828597</v>
      </c>
      <c r="AB34" s="14">
        <v>39.931800554016604</v>
      </c>
      <c r="AC34" s="14">
        <v>39.181139297848198</v>
      </c>
      <c r="AD34" s="14">
        <v>39.980075159235696</v>
      </c>
      <c r="AE34" s="14">
        <v>39.588569544364503</v>
      </c>
      <c r="AF34" s="23">
        <v>39.494142676767694</v>
      </c>
      <c r="AG34" s="27">
        <v>51.296301572617899</v>
      </c>
      <c r="AH34" s="14">
        <v>100</v>
      </c>
      <c r="AI34" s="14">
        <v>52.836128102481993</v>
      </c>
      <c r="AJ34" s="14">
        <v>52.740231884057998</v>
      </c>
      <c r="AK34" s="14">
        <v>51.848723765432105</v>
      </c>
      <c r="AL34" s="14">
        <v>51.6702144578313</v>
      </c>
      <c r="AM34" s="14">
        <v>51.781670195439702</v>
      </c>
      <c r="AN34" s="15">
        <v>49.995755417956701</v>
      </c>
      <c r="AO34" s="16">
        <v>42.9123998242531</v>
      </c>
      <c r="AP34" s="14">
        <v>42.860964022140202</v>
      </c>
      <c r="AQ34" s="14">
        <v>42.094512820512797</v>
      </c>
      <c r="AR34" s="14">
        <v>42.3888693115519</v>
      </c>
      <c r="AS34" s="14">
        <v>41.230047991071395</v>
      </c>
      <c r="AT34" s="17">
        <v>40.434798523206709</v>
      </c>
    </row>
    <row r="35" spans="1:46" x14ac:dyDescent="0.2">
      <c r="A35" s="1"/>
      <c r="B35" s="4" t="s">
        <v>47</v>
      </c>
      <c r="C35" s="90" t="s">
        <v>139</v>
      </c>
      <c r="D35" s="91">
        <v>31</v>
      </c>
      <c r="E35" s="13">
        <v>40.9397337593185</v>
      </c>
      <c r="F35" s="14">
        <v>39.785787538304298</v>
      </c>
      <c r="G35" s="14">
        <v>38.497439939939902</v>
      </c>
      <c r="H35" s="14">
        <v>40.032533825338199</v>
      </c>
      <c r="I35" s="14">
        <v>40.274921544209199</v>
      </c>
      <c r="J35" s="14">
        <v>38.205050213675193</v>
      </c>
      <c r="K35" s="14">
        <v>39.078008403361295</v>
      </c>
      <c r="L35" s="14">
        <v>39.132275177304898</v>
      </c>
      <c r="M35" s="14">
        <v>39.1598012326656</v>
      </c>
      <c r="N35" s="14">
        <v>39.420383240223501</v>
      </c>
      <c r="O35" s="14">
        <v>38.483016488845699</v>
      </c>
      <c r="P35" s="14">
        <v>39.582871198568903</v>
      </c>
      <c r="Q35" s="14">
        <v>39.225838401390099</v>
      </c>
      <c r="R35" s="14">
        <v>39.485818773234207</v>
      </c>
      <c r="S35" s="14">
        <v>39.427657243816206</v>
      </c>
      <c r="T35" s="14">
        <v>39.309892957746499</v>
      </c>
      <c r="U35" s="14">
        <v>39.163211864406797</v>
      </c>
      <c r="V35" s="14">
        <v>39.822701030927796</v>
      </c>
      <c r="W35" s="14">
        <v>39.156287336244503</v>
      </c>
      <c r="X35" s="14">
        <v>39.731534381139497</v>
      </c>
      <c r="Y35" s="14">
        <v>39.558278899082602</v>
      </c>
      <c r="Z35" s="14">
        <v>39.582151327433699</v>
      </c>
      <c r="AA35" s="14">
        <v>39.345331192660502</v>
      </c>
      <c r="AB35" s="14">
        <v>42.072323960880198</v>
      </c>
      <c r="AC35" s="14">
        <v>39.981113936927805</v>
      </c>
      <c r="AD35" s="14">
        <v>41.043855633802792</v>
      </c>
      <c r="AE35" s="14">
        <v>40.664977949283397</v>
      </c>
      <c r="AF35" s="23">
        <v>39.641671910112294</v>
      </c>
      <c r="AG35" s="27">
        <v>58.374409896602607</v>
      </c>
      <c r="AH35" s="14">
        <v>52.836128102481993</v>
      </c>
      <c r="AI35" s="14">
        <v>100</v>
      </c>
      <c r="AJ35" s="14">
        <v>61.565645241038304</v>
      </c>
      <c r="AK35" s="14">
        <v>56.040085658663209</v>
      </c>
      <c r="AL35" s="14">
        <v>57.132025856496504</v>
      </c>
      <c r="AM35" s="14">
        <v>57.7785399999999</v>
      </c>
      <c r="AN35" s="15">
        <v>53.739769623484399</v>
      </c>
      <c r="AO35" s="16">
        <v>45.029338686131403</v>
      </c>
      <c r="AP35" s="14">
        <v>44.725713505074104</v>
      </c>
      <c r="AQ35" s="14">
        <v>43.917955182072802</v>
      </c>
      <c r="AR35" s="14">
        <v>43.931098867147298</v>
      </c>
      <c r="AS35" s="14">
        <v>43.575654704170695</v>
      </c>
      <c r="AT35" s="17">
        <v>41.630251968503998</v>
      </c>
    </row>
    <row r="36" spans="1:46" x14ac:dyDescent="0.2">
      <c r="A36" s="1"/>
      <c r="B36" s="4" t="s">
        <v>48</v>
      </c>
      <c r="C36" s="90" t="s">
        <v>49</v>
      </c>
      <c r="D36" s="91">
        <v>32</v>
      </c>
      <c r="E36" s="13">
        <v>40.936506521739105</v>
      </c>
      <c r="F36" s="14">
        <v>40.131572972972997</v>
      </c>
      <c r="G36" s="14">
        <v>38.803990950226193</v>
      </c>
      <c r="H36" s="14">
        <v>39.980849297573393</v>
      </c>
      <c r="I36" s="14">
        <v>40.296387179487205</v>
      </c>
      <c r="J36" s="14">
        <v>38.300607305935998</v>
      </c>
      <c r="K36" s="14">
        <v>39.222462318840599</v>
      </c>
      <c r="L36" s="14">
        <v>39.078828358208895</v>
      </c>
      <c r="M36" s="14">
        <v>39.307733552631596</v>
      </c>
      <c r="N36" s="14">
        <v>39.296848244620598</v>
      </c>
      <c r="O36" s="14">
        <v>38.361504132231403</v>
      </c>
      <c r="P36" s="14">
        <v>39.8423246878002</v>
      </c>
      <c r="Q36" s="14">
        <v>39.206762357414405</v>
      </c>
      <c r="R36" s="14">
        <v>39.407851145038094</v>
      </c>
      <c r="S36" s="14">
        <v>39.566151851851906</v>
      </c>
      <c r="T36" s="14">
        <v>39.639964894684098</v>
      </c>
      <c r="U36" s="14">
        <v>39.1703482224247</v>
      </c>
      <c r="V36" s="14">
        <v>39.410323957323001</v>
      </c>
      <c r="W36" s="14">
        <v>39.136209829867596</v>
      </c>
      <c r="X36" s="14">
        <v>39.801452905811594</v>
      </c>
      <c r="Y36" s="14">
        <v>39.338776504298004</v>
      </c>
      <c r="Z36" s="14">
        <v>39.655107438016501</v>
      </c>
      <c r="AA36" s="14">
        <v>39.545788664745395</v>
      </c>
      <c r="AB36" s="14">
        <v>41.966992395437295</v>
      </c>
      <c r="AC36" s="14">
        <v>39.676906680805899</v>
      </c>
      <c r="AD36" s="14">
        <v>40.912656553397994</v>
      </c>
      <c r="AE36" s="14">
        <v>40.206316498316397</v>
      </c>
      <c r="AF36" s="23">
        <v>39.695772397094395</v>
      </c>
      <c r="AG36" s="27">
        <v>57.77579150579151</v>
      </c>
      <c r="AH36" s="14">
        <v>52.740231884057998</v>
      </c>
      <c r="AI36" s="14">
        <v>61.565645241038304</v>
      </c>
      <c r="AJ36" s="14">
        <v>100</v>
      </c>
      <c r="AK36" s="14">
        <v>56.156012418300591</v>
      </c>
      <c r="AL36" s="14">
        <v>57.362993234100102</v>
      </c>
      <c r="AM36" s="14">
        <v>58.067072372999306</v>
      </c>
      <c r="AN36" s="15">
        <v>54.189423717521599</v>
      </c>
      <c r="AO36" s="16">
        <v>44.960300769230798</v>
      </c>
      <c r="AP36" s="14">
        <v>44.690971240755893</v>
      </c>
      <c r="AQ36" s="14">
        <v>43.909541584158497</v>
      </c>
      <c r="AR36" s="14">
        <v>43.993193001060405</v>
      </c>
      <c r="AS36" s="14">
        <v>42.896064257028002</v>
      </c>
      <c r="AT36" s="17">
        <v>41.868025186567202</v>
      </c>
    </row>
    <row r="37" spans="1:46" x14ac:dyDescent="0.2">
      <c r="A37" s="1"/>
      <c r="B37" s="4" t="s">
        <v>50</v>
      </c>
      <c r="C37" s="90" t="s">
        <v>140</v>
      </c>
      <c r="D37" s="91">
        <v>33</v>
      </c>
      <c r="E37" s="13">
        <v>39.217611752360902</v>
      </c>
      <c r="F37" s="14">
        <v>38.6296125</v>
      </c>
      <c r="G37" s="14">
        <v>37.683628912071597</v>
      </c>
      <c r="H37" s="14">
        <v>38.700225030084198</v>
      </c>
      <c r="I37" s="14">
        <v>38.826510429447801</v>
      </c>
      <c r="J37" s="14">
        <v>38.510844660194202</v>
      </c>
      <c r="K37" s="14">
        <v>39.004990209790201</v>
      </c>
      <c r="L37" s="14">
        <v>39.069684736091304</v>
      </c>
      <c r="M37" s="14">
        <v>38.887650306748498</v>
      </c>
      <c r="N37" s="14">
        <v>37.915157894736794</v>
      </c>
      <c r="O37" s="14">
        <v>36.770446991404008</v>
      </c>
      <c r="P37" s="14">
        <v>38.111044303797406</v>
      </c>
      <c r="Q37" s="14">
        <v>37.622374999999998</v>
      </c>
      <c r="R37" s="14">
        <v>38.012011194029803</v>
      </c>
      <c r="S37" s="14">
        <v>37.756571179039298</v>
      </c>
      <c r="T37" s="14">
        <v>37.769780898876405</v>
      </c>
      <c r="U37" s="14">
        <v>37.507027234042503</v>
      </c>
      <c r="V37" s="14">
        <v>37.766704545454502</v>
      </c>
      <c r="W37" s="14">
        <v>37.572353859496999</v>
      </c>
      <c r="X37" s="14">
        <v>38.168440499040301</v>
      </c>
      <c r="Y37" s="14">
        <v>37.743722376973096</v>
      </c>
      <c r="Z37" s="14">
        <v>38.097436444444497</v>
      </c>
      <c r="AA37" s="14">
        <v>37.632283636363695</v>
      </c>
      <c r="AB37" s="14">
        <v>40.364316981132099</v>
      </c>
      <c r="AC37" s="14">
        <v>40.177790273556205</v>
      </c>
      <c r="AD37" s="14">
        <v>41.165037383177605</v>
      </c>
      <c r="AE37" s="14">
        <v>40.539774336283195</v>
      </c>
      <c r="AF37" s="23">
        <v>40.181521541950204</v>
      </c>
      <c r="AG37" s="27">
        <v>53.534777099236599</v>
      </c>
      <c r="AH37" s="14">
        <v>51.848723765432105</v>
      </c>
      <c r="AI37" s="14">
        <v>56.040085658663209</v>
      </c>
      <c r="AJ37" s="14">
        <v>56.156012418300591</v>
      </c>
      <c r="AK37" s="14">
        <v>100</v>
      </c>
      <c r="AL37" s="14">
        <v>53.317839514066499</v>
      </c>
      <c r="AM37" s="14">
        <v>53.806198509485093</v>
      </c>
      <c r="AN37" s="15">
        <v>52.391492555831199</v>
      </c>
      <c r="AO37" s="16">
        <v>44.339057371096601</v>
      </c>
      <c r="AP37" s="14">
        <v>43.231872222222201</v>
      </c>
      <c r="AQ37" s="14">
        <v>42.6481960414703</v>
      </c>
      <c r="AR37" s="14">
        <v>42.988069246435799</v>
      </c>
      <c r="AS37" s="14">
        <v>42.244081592039798</v>
      </c>
      <c r="AT37" s="17">
        <v>41.171583778966102</v>
      </c>
    </row>
    <row r="38" spans="1:46" x14ac:dyDescent="0.2">
      <c r="A38" s="1"/>
      <c r="B38" s="4" t="s">
        <v>141</v>
      </c>
      <c r="C38" s="90" t="s">
        <v>52</v>
      </c>
      <c r="D38" s="91">
        <v>34</v>
      </c>
      <c r="E38" s="13">
        <v>39.440472481827605</v>
      </c>
      <c r="F38" s="14">
        <v>38.407796165489408</v>
      </c>
      <c r="G38" s="14">
        <v>37.740954005934704</v>
      </c>
      <c r="H38" s="14">
        <v>38.654220888355397</v>
      </c>
      <c r="I38" s="14">
        <v>38.7518696682464</v>
      </c>
      <c r="J38" s="14">
        <v>38.195294565217395</v>
      </c>
      <c r="K38" s="14">
        <v>38.575951456310698</v>
      </c>
      <c r="L38" s="14">
        <v>38.769071847507298</v>
      </c>
      <c r="M38" s="14">
        <v>38.724806153846103</v>
      </c>
      <c r="N38" s="14">
        <v>38.301830000000002</v>
      </c>
      <c r="O38" s="14">
        <v>37.092455626715406</v>
      </c>
      <c r="P38" s="14">
        <v>38.177461005199298</v>
      </c>
      <c r="Q38" s="14">
        <v>37.682126561199006</v>
      </c>
      <c r="R38" s="14">
        <v>38.136409909909894</v>
      </c>
      <c r="S38" s="14">
        <v>38.275586296617604</v>
      </c>
      <c r="T38" s="14">
        <v>37.959117050691205</v>
      </c>
      <c r="U38" s="14">
        <v>37.8552435146443</v>
      </c>
      <c r="V38" s="14">
        <v>38.030876773049705</v>
      </c>
      <c r="W38" s="14">
        <v>37.879623931623897</v>
      </c>
      <c r="X38" s="14">
        <v>38.347135673624301</v>
      </c>
      <c r="Y38" s="14">
        <v>38.152474793767198</v>
      </c>
      <c r="Z38" s="14">
        <v>38.1931149825785</v>
      </c>
      <c r="AA38" s="14">
        <v>37.924392760181</v>
      </c>
      <c r="AB38" s="14">
        <v>40.607590738423106</v>
      </c>
      <c r="AC38" s="14">
        <v>39.256376610505392</v>
      </c>
      <c r="AD38" s="14">
        <v>40.229582558139498</v>
      </c>
      <c r="AE38" s="14">
        <v>39.8437381738174</v>
      </c>
      <c r="AF38" s="23">
        <v>39.340917885264304</v>
      </c>
      <c r="AG38" s="27">
        <v>57.551134791813709</v>
      </c>
      <c r="AH38" s="14">
        <v>51.6702144578313</v>
      </c>
      <c r="AI38" s="14">
        <v>57.132025856496504</v>
      </c>
      <c r="AJ38" s="14">
        <v>57.362993234100102</v>
      </c>
      <c r="AK38" s="14">
        <v>53.317839514066499</v>
      </c>
      <c r="AL38" s="14">
        <v>100</v>
      </c>
      <c r="AM38" s="14">
        <v>58.490296440129399</v>
      </c>
      <c r="AN38" s="15">
        <v>53.209209260372802</v>
      </c>
      <c r="AO38" s="16">
        <v>44.156777364110198</v>
      </c>
      <c r="AP38" s="14">
        <v>43.751110766847304</v>
      </c>
      <c r="AQ38" s="14">
        <v>43.2776517273576</v>
      </c>
      <c r="AR38" s="14">
        <v>43.042967179487199</v>
      </c>
      <c r="AS38" s="14">
        <v>42.446854436689996</v>
      </c>
      <c r="AT38" s="17">
        <v>40.701486535009003</v>
      </c>
    </row>
    <row r="39" spans="1:46" x14ac:dyDescent="0.2">
      <c r="A39" s="1"/>
      <c r="B39" s="4" t="s">
        <v>53</v>
      </c>
      <c r="C39" s="90" t="s">
        <v>54</v>
      </c>
      <c r="D39" s="91">
        <v>35</v>
      </c>
      <c r="E39" s="13">
        <v>39.548923747276696</v>
      </c>
      <c r="F39" s="14">
        <v>38.849928274428301</v>
      </c>
      <c r="G39" s="14">
        <v>37.804454823889799</v>
      </c>
      <c r="H39" s="14">
        <v>38.962510585304997</v>
      </c>
      <c r="I39" s="14">
        <v>39.401837179487195</v>
      </c>
      <c r="J39" s="14">
        <v>38.320646860986493</v>
      </c>
      <c r="K39" s="14">
        <v>38.944716524216503</v>
      </c>
      <c r="L39" s="14">
        <v>38.752141399416892</v>
      </c>
      <c r="M39" s="14">
        <v>38.930760432766597</v>
      </c>
      <c r="N39" s="14">
        <v>38.049134090909</v>
      </c>
      <c r="O39" s="14">
        <v>37.540181818181892</v>
      </c>
      <c r="P39" s="14">
        <v>38.6085934366453</v>
      </c>
      <c r="Q39" s="14">
        <v>38.071488715277802</v>
      </c>
      <c r="R39" s="14">
        <v>38.429776761207698</v>
      </c>
      <c r="S39" s="14">
        <v>38.960335670464495</v>
      </c>
      <c r="T39" s="14">
        <v>38.396838041431302</v>
      </c>
      <c r="U39" s="14">
        <v>38.259374243733703</v>
      </c>
      <c r="V39" s="14">
        <v>38.653499999999994</v>
      </c>
      <c r="W39" s="14">
        <v>38.401766876687603</v>
      </c>
      <c r="X39" s="14">
        <v>38.791285986653904</v>
      </c>
      <c r="Y39" s="14">
        <v>38.579308823529402</v>
      </c>
      <c r="Z39" s="14">
        <v>38.5738996569468</v>
      </c>
      <c r="AA39" s="14">
        <v>38.534846511627897</v>
      </c>
      <c r="AB39" s="14">
        <v>41.101222784810098</v>
      </c>
      <c r="AC39" s="14">
        <v>39.435123809523795</v>
      </c>
      <c r="AD39" s="14">
        <v>39.934572941176405</v>
      </c>
      <c r="AE39" s="14">
        <v>40.007178414096899</v>
      </c>
      <c r="AF39" s="23">
        <v>39.563664319248801</v>
      </c>
      <c r="AG39" s="27">
        <v>56.890689905591806</v>
      </c>
      <c r="AH39" s="14">
        <v>51.781670195439702</v>
      </c>
      <c r="AI39" s="14">
        <v>57.7785399999999</v>
      </c>
      <c r="AJ39" s="14">
        <v>58.067072372999306</v>
      </c>
      <c r="AK39" s="14">
        <v>53.806198509485093</v>
      </c>
      <c r="AL39" s="14">
        <v>58.490296440129399</v>
      </c>
      <c r="AM39" s="14">
        <v>100</v>
      </c>
      <c r="AN39" s="15">
        <v>53.269663606557295</v>
      </c>
      <c r="AO39" s="16">
        <v>44.786499999999997</v>
      </c>
      <c r="AP39" s="14">
        <v>44.064431034482695</v>
      </c>
      <c r="AQ39" s="14">
        <v>43.713458910433999</v>
      </c>
      <c r="AR39" s="14">
        <v>43.248053854276606</v>
      </c>
      <c r="AS39" s="14">
        <v>42.658884263959393</v>
      </c>
      <c r="AT39" s="17">
        <v>40.701062386980105</v>
      </c>
    </row>
    <row r="40" spans="1:46" x14ac:dyDescent="0.2">
      <c r="A40" s="1"/>
      <c r="B40" s="4" t="s">
        <v>55</v>
      </c>
      <c r="C40" s="90" t="s">
        <v>56</v>
      </c>
      <c r="D40" s="91">
        <v>36</v>
      </c>
      <c r="E40" s="13">
        <v>38.785728421052603</v>
      </c>
      <c r="F40" s="14">
        <v>37.950826042726305</v>
      </c>
      <c r="G40" s="14">
        <v>36.857239416058398</v>
      </c>
      <c r="H40" s="14">
        <v>38.220703481392604</v>
      </c>
      <c r="I40" s="14">
        <v>37.812260920897302</v>
      </c>
      <c r="J40" s="14">
        <v>37.858384858044104</v>
      </c>
      <c r="K40" s="14">
        <v>38.752120270270296</v>
      </c>
      <c r="L40" s="14">
        <v>38.458005602240895</v>
      </c>
      <c r="M40" s="14">
        <v>38.898029320987703</v>
      </c>
      <c r="N40" s="14">
        <v>37.931574214517902</v>
      </c>
      <c r="O40" s="14">
        <v>36.593978664193003</v>
      </c>
      <c r="P40" s="14">
        <v>37.637535806729908</v>
      </c>
      <c r="Q40" s="14">
        <v>37.350715126050403</v>
      </c>
      <c r="R40" s="14">
        <v>37.275522825150695</v>
      </c>
      <c r="S40" s="14">
        <v>37.678011073253906</v>
      </c>
      <c r="T40" s="14">
        <v>37.2330642533937</v>
      </c>
      <c r="U40" s="14">
        <v>37.631245888158006</v>
      </c>
      <c r="V40" s="14">
        <v>37.668090744101605</v>
      </c>
      <c r="W40" s="14">
        <v>37.559256366723204</v>
      </c>
      <c r="X40" s="14">
        <v>38.237672591206795</v>
      </c>
      <c r="Y40" s="14">
        <v>37.317933275563298</v>
      </c>
      <c r="Z40" s="14">
        <v>37.887295726495694</v>
      </c>
      <c r="AA40" s="14">
        <v>37.357937172774903</v>
      </c>
      <c r="AB40" s="14">
        <v>39.862519417475696</v>
      </c>
      <c r="AC40" s="14">
        <v>39.242500980392101</v>
      </c>
      <c r="AD40" s="14">
        <v>40.099652873563194</v>
      </c>
      <c r="AE40" s="14">
        <v>39.792871351351302</v>
      </c>
      <c r="AF40" s="23">
        <v>39.361101465614404</v>
      </c>
      <c r="AG40" s="28">
        <v>52.812014992503698</v>
      </c>
      <c r="AH40" s="18">
        <v>49.995755417956701</v>
      </c>
      <c r="AI40" s="18">
        <v>53.739769623484399</v>
      </c>
      <c r="AJ40" s="18">
        <v>54.189423717521599</v>
      </c>
      <c r="AK40" s="18">
        <v>52.391492555831199</v>
      </c>
      <c r="AL40" s="18">
        <v>53.209209260372802</v>
      </c>
      <c r="AM40" s="18">
        <v>53.269663606557295</v>
      </c>
      <c r="AN40" s="19">
        <v>100</v>
      </c>
      <c r="AO40" s="16">
        <v>43.638691496837701</v>
      </c>
      <c r="AP40" s="14">
        <v>42.759485148514798</v>
      </c>
      <c r="AQ40" s="14">
        <v>42.705131826742004</v>
      </c>
      <c r="AR40" s="14">
        <v>42.494566205533602</v>
      </c>
      <c r="AS40" s="14">
        <v>42.114136276391498</v>
      </c>
      <c r="AT40" s="17">
        <v>40.551624356775292</v>
      </c>
    </row>
    <row r="41" spans="1:46" x14ac:dyDescent="0.2">
      <c r="A41" s="1"/>
      <c r="B41" s="5" t="s">
        <v>142</v>
      </c>
      <c r="C41" s="6" t="s">
        <v>58</v>
      </c>
      <c r="D41" s="1">
        <v>37</v>
      </c>
      <c r="E41" s="13">
        <v>39.662020628683706</v>
      </c>
      <c r="F41" s="14">
        <v>39.363015340364306</v>
      </c>
      <c r="G41" s="14">
        <v>37.838652677279306</v>
      </c>
      <c r="H41" s="14">
        <v>39.174074455899202</v>
      </c>
      <c r="I41" s="14">
        <v>39.047862427745706</v>
      </c>
      <c r="J41" s="14">
        <v>39.072580357142904</v>
      </c>
      <c r="K41" s="14">
        <v>39.815865047233501</v>
      </c>
      <c r="L41" s="14">
        <v>39.727591280653996</v>
      </c>
      <c r="M41" s="14">
        <v>39.723664190193197</v>
      </c>
      <c r="N41" s="14">
        <v>38.333234439833994</v>
      </c>
      <c r="O41" s="14">
        <v>37.398306049822104</v>
      </c>
      <c r="P41" s="14">
        <v>38.684477140482102</v>
      </c>
      <c r="Q41" s="14">
        <v>38.072129289704705</v>
      </c>
      <c r="R41" s="14">
        <v>38.334022556390998</v>
      </c>
      <c r="S41" s="14">
        <v>38.288418006430902</v>
      </c>
      <c r="T41" s="14">
        <v>38.190528483786203</v>
      </c>
      <c r="U41" s="14">
        <v>38.260550501156501</v>
      </c>
      <c r="V41" s="14">
        <v>38.809222125435603</v>
      </c>
      <c r="W41" s="14">
        <v>38.2148187702266</v>
      </c>
      <c r="X41" s="14">
        <v>38.5644647266314</v>
      </c>
      <c r="Y41" s="14">
        <v>38.463855072463801</v>
      </c>
      <c r="Z41" s="14">
        <v>38.477761682242992</v>
      </c>
      <c r="AA41" s="14">
        <v>38.411481788079406</v>
      </c>
      <c r="AB41" s="14">
        <v>41.872941244239605</v>
      </c>
      <c r="AC41" s="14">
        <v>41.729342056074699</v>
      </c>
      <c r="AD41" s="14">
        <v>42.282042872454397</v>
      </c>
      <c r="AE41" s="14">
        <v>42.001320486815395</v>
      </c>
      <c r="AF41" s="14">
        <v>41.4934583772392</v>
      </c>
      <c r="AG41" s="21">
        <v>44.607607892527298</v>
      </c>
      <c r="AH41" s="21">
        <v>42.9123998242531</v>
      </c>
      <c r="AI41" s="21">
        <v>45.029338686131403</v>
      </c>
      <c r="AJ41" s="21">
        <v>44.960300769230798</v>
      </c>
      <c r="AK41" s="21">
        <v>44.339057371096601</v>
      </c>
      <c r="AL41" s="21">
        <v>44.156777364110198</v>
      </c>
      <c r="AM41" s="21">
        <v>44.786499999999997</v>
      </c>
      <c r="AN41" s="21">
        <v>43.638691496837701</v>
      </c>
      <c r="AO41" s="14">
        <v>100</v>
      </c>
      <c r="AP41" s="14">
        <v>46.249368571428498</v>
      </c>
      <c r="AQ41" s="14">
        <v>45.124929809358804</v>
      </c>
      <c r="AR41" s="14">
        <v>47.420057747834498</v>
      </c>
      <c r="AS41" s="14">
        <v>45.154703296703303</v>
      </c>
      <c r="AT41" s="17">
        <v>42.567872322899504</v>
      </c>
    </row>
    <row r="42" spans="1:46" x14ac:dyDescent="0.2">
      <c r="A42" s="1"/>
      <c r="B42" s="5" t="s">
        <v>59</v>
      </c>
      <c r="C42" s="6" t="s">
        <v>60</v>
      </c>
      <c r="D42" s="1">
        <v>38</v>
      </c>
      <c r="E42" s="13">
        <v>40.241638036809803</v>
      </c>
      <c r="F42" s="14">
        <v>39.4776666666667</v>
      </c>
      <c r="G42" s="14">
        <v>38.481918840579695</v>
      </c>
      <c r="H42" s="14">
        <v>40.001805721096495</v>
      </c>
      <c r="I42" s="14">
        <v>39.554875457875504</v>
      </c>
      <c r="J42" s="14">
        <v>38.557579814624098</v>
      </c>
      <c r="K42" s="14">
        <v>39.2325068681319</v>
      </c>
      <c r="L42" s="14">
        <v>39.213085714285697</v>
      </c>
      <c r="M42" s="14">
        <v>39.554969465648902</v>
      </c>
      <c r="N42" s="14">
        <v>38.3534220283533</v>
      </c>
      <c r="O42" s="14">
        <v>37.644010289990604</v>
      </c>
      <c r="P42" s="14">
        <v>38.839300602928496</v>
      </c>
      <c r="Q42" s="14">
        <v>38.545352892561901</v>
      </c>
      <c r="R42" s="14">
        <v>38.6986997389034</v>
      </c>
      <c r="S42" s="14">
        <v>38.9942239932886</v>
      </c>
      <c r="T42" s="14">
        <v>38.711915300546394</v>
      </c>
      <c r="U42" s="14">
        <v>38.9802024793388</v>
      </c>
      <c r="V42" s="14">
        <v>38.839413005272505</v>
      </c>
      <c r="W42" s="14">
        <v>38.718536708860796</v>
      </c>
      <c r="X42" s="14">
        <v>39.118861623616297</v>
      </c>
      <c r="Y42" s="14">
        <v>38.9024346289752</v>
      </c>
      <c r="Z42" s="14">
        <v>39.221185750636103</v>
      </c>
      <c r="AA42" s="14">
        <v>38.519073504273507</v>
      </c>
      <c r="AB42" s="14">
        <v>41.971952898550704</v>
      </c>
      <c r="AC42" s="14">
        <v>41.153540513833995</v>
      </c>
      <c r="AD42" s="14">
        <v>41.786963553530697</v>
      </c>
      <c r="AE42" s="14">
        <v>41.670457883369409</v>
      </c>
      <c r="AF42" s="14">
        <v>41.211041349292699</v>
      </c>
      <c r="AG42" s="14">
        <v>44.637918212478901</v>
      </c>
      <c r="AH42" s="14">
        <v>42.860964022140202</v>
      </c>
      <c r="AI42" s="14">
        <v>44.725713505074104</v>
      </c>
      <c r="AJ42" s="14">
        <v>44.690971240755893</v>
      </c>
      <c r="AK42" s="14">
        <v>43.231872222222201</v>
      </c>
      <c r="AL42" s="14">
        <v>43.751110766847304</v>
      </c>
      <c r="AM42" s="14">
        <v>44.064431034482695</v>
      </c>
      <c r="AN42" s="14">
        <v>42.759485148514798</v>
      </c>
      <c r="AO42" s="14">
        <v>46.249368571428498</v>
      </c>
      <c r="AP42" s="14">
        <v>100</v>
      </c>
      <c r="AQ42" s="14">
        <v>46.167369696969594</v>
      </c>
      <c r="AR42" s="14">
        <v>47.099121878121899</v>
      </c>
      <c r="AS42" s="14">
        <v>44.643222111553705</v>
      </c>
      <c r="AT42" s="17">
        <v>42.384384083044999</v>
      </c>
    </row>
    <row r="43" spans="1:46" x14ac:dyDescent="0.2">
      <c r="A43" s="1"/>
      <c r="B43" s="5" t="s">
        <v>61</v>
      </c>
      <c r="C43" s="6" t="s">
        <v>62</v>
      </c>
      <c r="D43" s="1">
        <v>39</v>
      </c>
      <c r="E43" s="13">
        <v>40.415187203791504</v>
      </c>
      <c r="F43" s="14">
        <v>39.733793814433007</v>
      </c>
      <c r="G43" s="14">
        <v>38.018738988580701</v>
      </c>
      <c r="H43" s="14">
        <v>39.848383265857002</v>
      </c>
      <c r="I43" s="14">
        <v>40.1131900826446</v>
      </c>
      <c r="J43" s="14">
        <v>38.8436666666666</v>
      </c>
      <c r="K43" s="14">
        <v>39.432974085365899</v>
      </c>
      <c r="L43" s="14">
        <v>39.537716510903401</v>
      </c>
      <c r="M43" s="14">
        <v>39.281028192371501</v>
      </c>
      <c r="N43" s="14">
        <v>38.667909310761807</v>
      </c>
      <c r="O43" s="14">
        <v>38.127004158004198</v>
      </c>
      <c r="P43" s="14">
        <v>39.160031313131306</v>
      </c>
      <c r="Q43" s="14">
        <v>38.864792836398799</v>
      </c>
      <c r="R43" s="14">
        <v>39.267888888888805</v>
      </c>
      <c r="S43" s="14">
        <v>38.829650778210102</v>
      </c>
      <c r="T43" s="14">
        <v>38.636902105263204</v>
      </c>
      <c r="U43" s="14">
        <v>39.159604761904696</v>
      </c>
      <c r="V43" s="14">
        <v>39.261041025640999</v>
      </c>
      <c r="W43" s="14">
        <v>38.836128780487797</v>
      </c>
      <c r="X43" s="14">
        <v>39.676106126914704</v>
      </c>
      <c r="Y43" s="14">
        <v>38.871705702647695</v>
      </c>
      <c r="Z43" s="14">
        <v>39.419301369863</v>
      </c>
      <c r="AA43" s="14">
        <v>38.979984488107497</v>
      </c>
      <c r="AB43" s="14">
        <v>42.174599184782601</v>
      </c>
      <c r="AC43" s="14">
        <v>41.290394004282703</v>
      </c>
      <c r="AD43" s="14">
        <v>41.832073619631906</v>
      </c>
      <c r="AE43" s="14">
        <v>42.032106586826302</v>
      </c>
      <c r="AF43" s="14">
        <v>41.550837670384098</v>
      </c>
      <c r="AG43" s="14">
        <v>44.827812859884894</v>
      </c>
      <c r="AH43" s="14">
        <v>42.094512820512797</v>
      </c>
      <c r="AI43" s="14">
        <v>43.917955182072802</v>
      </c>
      <c r="AJ43" s="14">
        <v>43.909541584158497</v>
      </c>
      <c r="AK43" s="14">
        <v>42.6481960414703</v>
      </c>
      <c r="AL43" s="14">
        <v>43.2776517273576</v>
      </c>
      <c r="AM43" s="14">
        <v>43.713458910433999</v>
      </c>
      <c r="AN43" s="14">
        <v>42.705131826742004</v>
      </c>
      <c r="AO43" s="14">
        <v>45.124929809358804</v>
      </c>
      <c r="AP43" s="14">
        <v>46.167369696969594</v>
      </c>
      <c r="AQ43" s="14">
        <v>100</v>
      </c>
      <c r="AR43" s="14">
        <v>46.873809633027498</v>
      </c>
      <c r="AS43" s="14">
        <v>44.153110734463297</v>
      </c>
      <c r="AT43" s="17">
        <v>42.338665653495397</v>
      </c>
    </row>
    <row r="44" spans="1:46" x14ac:dyDescent="0.2">
      <c r="A44" s="1"/>
      <c r="B44" s="5" t="s">
        <v>63</v>
      </c>
      <c r="C44" s="6" t="s">
        <v>64</v>
      </c>
      <c r="D44" s="1">
        <v>40</v>
      </c>
      <c r="E44" s="13">
        <v>41.0723256410256</v>
      </c>
      <c r="F44" s="14">
        <v>40.114459232613896</v>
      </c>
      <c r="G44" s="14">
        <v>38.181549393414201</v>
      </c>
      <c r="H44" s="14">
        <v>39.973345557122698</v>
      </c>
      <c r="I44" s="14">
        <v>40.2906319543509</v>
      </c>
      <c r="J44" s="14">
        <v>39.884770186335402</v>
      </c>
      <c r="K44" s="14">
        <v>40.034559006211204</v>
      </c>
      <c r="L44" s="14">
        <v>40.398577922078005</v>
      </c>
      <c r="M44" s="14">
        <v>40.305575342465701</v>
      </c>
      <c r="N44" s="14">
        <v>39.109210947930592</v>
      </c>
      <c r="O44" s="14">
        <v>37.875627428571399</v>
      </c>
      <c r="P44" s="14">
        <v>39.537138157894702</v>
      </c>
      <c r="Q44" s="14">
        <v>39.213890889830502</v>
      </c>
      <c r="R44" s="14">
        <v>39.698187361419102</v>
      </c>
      <c r="S44" s="14">
        <v>39.330443496801706</v>
      </c>
      <c r="T44" s="14">
        <v>38.923771556550903</v>
      </c>
      <c r="U44" s="14">
        <v>39.519538216560498</v>
      </c>
      <c r="V44" s="14">
        <v>39.2483230769231</v>
      </c>
      <c r="W44" s="14">
        <v>39.494053145336302</v>
      </c>
      <c r="X44" s="14">
        <v>39.6212433983926</v>
      </c>
      <c r="Y44" s="14">
        <v>38.931233480176196</v>
      </c>
      <c r="Z44" s="14">
        <v>39.412954118873799</v>
      </c>
      <c r="AA44" s="14">
        <v>39.096408185840701</v>
      </c>
      <c r="AB44" s="14">
        <v>42.548382312925206</v>
      </c>
      <c r="AC44" s="14">
        <v>43.479767653758607</v>
      </c>
      <c r="AD44" s="14">
        <v>44.336471576227396</v>
      </c>
      <c r="AE44" s="14">
        <v>43.940494478527604</v>
      </c>
      <c r="AF44" s="14">
        <v>43.293109826589607</v>
      </c>
      <c r="AG44" s="14">
        <v>43.764803964757803</v>
      </c>
      <c r="AH44" s="14">
        <v>42.3888693115519</v>
      </c>
      <c r="AI44" s="14">
        <v>43.931098867147298</v>
      </c>
      <c r="AJ44" s="14">
        <v>43.993193001060405</v>
      </c>
      <c r="AK44" s="14">
        <v>42.988069246435799</v>
      </c>
      <c r="AL44" s="14">
        <v>43.042967179487199</v>
      </c>
      <c r="AM44" s="14">
        <v>43.248053854276606</v>
      </c>
      <c r="AN44" s="14">
        <v>42.494566205533602</v>
      </c>
      <c r="AO44" s="14">
        <v>47.420057747834498</v>
      </c>
      <c r="AP44" s="14">
        <v>47.099121878121899</v>
      </c>
      <c r="AQ44" s="14">
        <v>46.873809633027498</v>
      </c>
      <c r="AR44" s="14">
        <v>100</v>
      </c>
      <c r="AS44" s="14">
        <v>47.479741071428606</v>
      </c>
      <c r="AT44" s="17">
        <v>43.487477580813305</v>
      </c>
    </row>
    <row r="45" spans="1:46" x14ac:dyDescent="0.2">
      <c r="A45" s="1"/>
      <c r="B45" s="5" t="s">
        <v>65</v>
      </c>
      <c r="C45" s="6" t="s">
        <v>66</v>
      </c>
      <c r="D45" s="1">
        <v>41</v>
      </c>
      <c r="E45" s="13">
        <v>40.465830694275297</v>
      </c>
      <c r="F45" s="14">
        <v>39.722524940617596</v>
      </c>
      <c r="G45" s="14">
        <v>38.064336267605704</v>
      </c>
      <c r="H45" s="14">
        <v>39.821294366197201</v>
      </c>
      <c r="I45" s="14">
        <v>39.6499033674963</v>
      </c>
      <c r="J45" s="14">
        <v>39.257536921151406</v>
      </c>
      <c r="K45" s="14">
        <v>39.2093245749614</v>
      </c>
      <c r="L45" s="14">
        <v>39.397148867313902</v>
      </c>
      <c r="M45" s="14">
        <v>39.251099290780203</v>
      </c>
      <c r="N45" s="14">
        <v>38.855358974359</v>
      </c>
      <c r="O45" s="14">
        <v>38.030445754717</v>
      </c>
      <c r="P45" s="14">
        <v>39.315172677595598</v>
      </c>
      <c r="Q45" s="14">
        <v>38.7234676564157</v>
      </c>
      <c r="R45" s="14">
        <v>38.843255687974001</v>
      </c>
      <c r="S45" s="14">
        <v>39.043499468650403</v>
      </c>
      <c r="T45" s="14">
        <v>38.673118888888901</v>
      </c>
      <c r="U45" s="14">
        <v>39.041678607983599</v>
      </c>
      <c r="V45" s="14">
        <v>38.980021229050301</v>
      </c>
      <c r="W45" s="14">
        <v>38.845436227223992</v>
      </c>
      <c r="X45" s="14">
        <v>39.2304030197445</v>
      </c>
      <c r="Y45" s="14">
        <v>39.120965556831202</v>
      </c>
      <c r="Z45" s="14">
        <v>38.908811902231697</v>
      </c>
      <c r="AA45" s="14">
        <v>38.573625265392799</v>
      </c>
      <c r="AB45" s="14">
        <v>41.874403556771597</v>
      </c>
      <c r="AC45" s="14">
        <v>42.087808080808095</v>
      </c>
      <c r="AD45" s="14">
        <v>42.391494910941496</v>
      </c>
      <c r="AE45" s="14">
        <v>42.025692857142907</v>
      </c>
      <c r="AF45" s="14">
        <v>42.325058154235094</v>
      </c>
      <c r="AG45" s="14">
        <v>43.168292502639908</v>
      </c>
      <c r="AH45" s="14">
        <v>41.230047991071395</v>
      </c>
      <c r="AI45" s="14">
        <v>43.575654704170695</v>
      </c>
      <c r="AJ45" s="14">
        <v>42.896064257028002</v>
      </c>
      <c r="AK45" s="14">
        <v>42.244081592039798</v>
      </c>
      <c r="AL45" s="14">
        <v>42.446854436689996</v>
      </c>
      <c r="AM45" s="14">
        <v>42.658884263959393</v>
      </c>
      <c r="AN45" s="14">
        <v>42.114136276391498</v>
      </c>
      <c r="AO45" s="14">
        <v>45.154703296703303</v>
      </c>
      <c r="AP45" s="14">
        <v>44.643222111553705</v>
      </c>
      <c r="AQ45" s="14">
        <v>44.153110734463297</v>
      </c>
      <c r="AR45" s="14">
        <v>47.479741071428606</v>
      </c>
      <c r="AS45" s="14">
        <v>100</v>
      </c>
      <c r="AT45" s="17">
        <v>44.055796203796206</v>
      </c>
    </row>
    <row r="46" spans="1:46" ht="15.75" thickBot="1" x14ac:dyDescent="0.25">
      <c r="A46" s="1"/>
      <c r="B46" s="5" t="s">
        <v>67</v>
      </c>
      <c r="C46" s="6" t="s">
        <v>68</v>
      </c>
      <c r="D46" s="1">
        <v>42</v>
      </c>
      <c r="E46" s="31">
        <v>39.720220682302795</v>
      </c>
      <c r="F46" s="32">
        <v>39.434692546583804</v>
      </c>
      <c r="G46" s="32">
        <v>38.240447963800904</v>
      </c>
      <c r="H46" s="32">
        <v>39.226501886792398</v>
      </c>
      <c r="I46" s="32">
        <v>39.604511685116904</v>
      </c>
      <c r="J46" s="32">
        <v>38.924021715526699</v>
      </c>
      <c r="K46" s="32">
        <v>38.803024320457801</v>
      </c>
      <c r="L46" s="32">
        <v>38.5632697947214</v>
      </c>
      <c r="M46" s="32">
        <v>38.593382306477096</v>
      </c>
      <c r="N46" s="32">
        <v>38.1037822120866</v>
      </c>
      <c r="O46" s="32">
        <v>37.2691023069208</v>
      </c>
      <c r="P46" s="32">
        <v>38.248679673321192</v>
      </c>
      <c r="Q46" s="32">
        <v>37.980621962196203</v>
      </c>
      <c r="R46" s="32">
        <v>38.046305272895395</v>
      </c>
      <c r="S46" s="32">
        <v>38.292382142857193</v>
      </c>
      <c r="T46" s="32">
        <v>38.211348368522103</v>
      </c>
      <c r="U46" s="32">
        <v>38.092638169257398</v>
      </c>
      <c r="V46" s="32">
        <v>38.411606845513504</v>
      </c>
      <c r="W46" s="32">
        <v>38.142481874447398</v>
      </c>
      <c r="X46" s="32">
        <v>38.481210374639794</v>
      </c>
      <c r="Y46" s="32">
        <v>37.948251423149905</v>
      </c>
      <c r="Z46" s="32">
        <v>38.351393109540602</v>
      </c>
      <c r="AA46" s="32">
        <v>37.935901473296497</v>
      </c>
      <c r="AB46" s="32">
        <v>41.7257279503105</v>
      </c>
      <c r="AC46" s="32">
        <v>40.757435435435397</v>
      </c>
      <c r="AD46" s="32">
        <v>41.443051948051902</v>
      </c>
      <c r="AE46" s="32">
        <v>40.9642278203725</v>
      </c>
      <c r="AF46" s="32">
        <v>41.809360319270198</v>
      </c>
      <c r="AG46" s="32">
        <v>42.059817567567507</v>
      </c>
      <c r="AH46" s="32">
        <v>40.434798523206709</v>
      </c>
      <c r="AI46" s="32">
        <v>41.630251968503998</v>
      </c>
      <c r="AJ46" s="32">
        <v>41.868025186567202</v>
      </c>
      <c r="AK46" s="32">
        <v>41.171583778966102</v>
      </c>
      <c r="AL46" s="32">
        <v>40.701486535009003</v>
      </c>
      <c r="AM46" s="32">
        <v>40.701062386980105</v>
      </c>
      <c r="AN46" s="32">
        <v>40.551624356775292</v>
      </c>
      <c r="AO46" s="32">
        <v>42.567872322899504</v>
      </c>
      <c r="AP46" s="32">
        <v>42.384384083044999</v>
      </c>
      <c r="AQ46" s="32">
        <v>42.338665653495397</v>
      </c>
      <c r="AR46" s="32">
        <v>43.487477580813305</v>
      </c>
      <c r="AS46" s="32">
        <v>44.055796203796206</v>
      </c>
      <c r="AT46" s="33">
        <v>100</v>
      </c>
    </row>
  </sheetData>
  <sortState columnSort="1" ref="E4:AT47">
    <sortCondition ref="E4:AT4"/>
  </sortState>
  <phoneticPr fontId="2" type="noConversion"/>
  <conditionalFormatting sqref="E5:AT46">
    <cfRule type="cellIs" dxfId="12" priority="1" operator="equal">
      <formula>100</formula>
    </cfRule>
    <cfRule type="cellIs" dxfId="11" priority="2" operator="between">
      <formula>95</formula>
      <formula>99.99</formula>
    </cfRule>
    <cfRule type="cellIs" dxfId="10" priority="3" operator="between">
      <formula>65</formula>
      <formula>95</formula>
    </cfRule>
    <cfRule type="cellIs" dxfId="9" priority="4" operator="between">
      <formula>45</formula>
      <formula>65</formula>
    </cfRule>
    <cfRule type="cellIs" dxfId="8" priority="5" operator="lessThan">
      <formula>45</formula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BG56"/>
  <sheetViews>
    <sheetView workbookViewId="0">
      <selection activeCell="B1" sqref="B1"/>
    </sheetView>
  </sheetViews>
  <sheetFormatPr defaultRowHeight="15" x14ac:dyDescent="0.2"/>
  <cols>
    <col min="1" max="1" width="3.875" style="38" customWidth="1"/>
    <col min="2" max="2" width="17.125" style="38" bestFit="1" customWidth="1"/>
    <col min="3" max="3" width="40.125" style="38" customWidth="1"/>
    <col min="4" max="4" width="13.875" style="38" customWidth="1"/>
    <col min="5" max="5" width="3.25" style="1" bestFit="1" customWidth="1"/>
    <col min="6" max="57" width="2.625" style="38" customWidth="1"/>
    <col min="58" max="58" width="5.375" style="38" customWidth="1"/>
    <col min="59" max="16384" width="9" style="38"/>
  </cols>
  <sheetData>
    <row r="1" spans="2:59" x14ac:dyDescent="0.2">
      <c r="B1" s="47" t="s">
        <v>164</v>
      </c>
    </row>
    <row r="2" spans="2:59" ht="150" x14ac:dyDescent="0.2">
      <c r="F2" s="99" t="s">
        <v>134</v>
      </c>
      <c r="G2" s="99" t="s">
        <v>6</v>
      </c>
      <c r="H2" s="97" t="s">
        <v>12</v>
      </c>
      <c r="I2" s="95" t="s">
        <v>18</v>
      </c>
      <c r="J2" s="95" t="s">
        <v>21</v>
      </c>
      <c r="K2" s="95" t="s">
        <v>21</v>
      </c>
      <c r="L2" s="95" t="s">
        <v>21</v>
      </c>
      <c r="M2" s="95" t="s">
        <v>23</v>
      </c>
      <c r="N2" s="95" t="s">
        <v>23</v>
      </c>
      <c r="O2" s="95" t="s">
        <v>25</v>
      </c>
      <c r="P2" s="95" t="s">
        <v>25</v>
      </c>
      <c r="Q2" s="95" t="s">
        <v>27</v>
      </c>
      <c r="R2" s="95" t="s">
        <v>29</v>
      </c>
      <c r="S2" s="95" t="s">
        <v>31</v>
      </c>
      <c r="T2" s="95" t="s">
        <v>33</v>
      </c>
      <c r="U2" s="95" t="s">
        <v>33</v>
      </c>
      <c r="V2" s="95" t="s">
        <v>33</v>
      </c>
      <c r="W2" s="95" t="s">
        <v>35</v>
      </c>
      <c r="X2" s="95" t="s">
        <v>37</v>
      </c>
      <c r="Y2" s="95" t="s">
        <v>40</v>
      </c>
      <c r="Z2" s="95" t="s">
        <v>40</v>
      </c>
      <c r="AA2" s="95" t="s">
        <v>42</v>
      </c>
      <c r="AB2" s="95" t="s">
        <v>42</v>
      </c>
      <c r="AC2" s="95" t="s">
        <v>42</v>
      </c>
      <c r="AD2" s="94" t="s">
        <v>70</v>
      </c>
      <c r="AE2" s="94" t="s">
        <v>72</v>
      </c>
      <c r="AF2" s="94" t="s">
        <v>76</v>
      </c>
      <c r="AG2" s="94" t="s">
        <v>78</v>
      </c>
      <c r="AH2" s="93" t="s">
        <v>44</v>
      </c>
      <c r="AI2" s="93" t="s">
        <v>46</v>
      </c>
      <c r="AJ2" s="93" t="s">
        <v>46</v>
      </c>
      <c r="AK2" s="93" t="s">
        <v>46</v>
      </c>
      <c r="AL2" s="93" t="s">
        <v>139</v>
      </c>
      <c r="AM2" s="93" t="s">
        <v>49</v>
      </c>
      <c r="AN2" s="93" t="s">
        <v>49</v>
      </c>
      <c r="AO2" s="93" t="s">
        <v>140</v>
      </c>
      <c r="AP2" s="93" t="s">
        <v>140</v>
      </c>
      <c r="AQ2" s="93" t="s">
        <v>52</v>
      </c>
      <c r="AR2" s="93" t="s">
        <v>54</v>
      </c>
      <c r="AS2" s="93" t="s">
        <v>54</v>
      </c>
      <c r="AT2" s="93" t="s">
        <v>54</v>
      </c>
      <c r="AU2" s="93" t="s">
        <v>56</v>
      </c>
      <c r="AV2" s="93" t="s">
        <v>56</v>
      </c>
      <c r="AW2" s="93" t="s">
        <v>56</v>
      </c>
      <c r="AX2" s="93" t="s">
        <v>56</v>
      </c>
      <c r="AY2" s="39" t="s">
        <v>58</v>
      </c>
      <c r="AZ2" s="39" t="s">
        <v>58</v>
      </c>
      <c r="BA2" s="39" t="s">
        <v>58</v>
      </c>
      <c r="BB2" s="39" t="s">
        <v>60</v>
      </c>
      <c r="BC2" s="39" t="s">
        <v>60</v>
      </c>
      <c r="BD2" s="39" t="s">
        <v>66</v>
      </c>
      <c r="BE2" s="39" t="s">
        <v>68</v>
      </c>
    </row>
    <row r="3" spans="2:59" hidden="1" x14ac:dyDescent="0.2">
      <c r="C3" s="38" t="s">
        <v>79</v>
      </c>
      <c r="F3" s="98" t="s">
        <v>80</v>
      </c>
      <c r="G3" s="98" t="s">
        <v>81</v>
      </c>
      <c r="H3" s="96" t="s">
        <v>82</v>
      </c>
      <c r="I3" s="41" t="s">
        <v>83</v>
      </c>
      <c r="J3" s="41" t="s">
        <v>84</v>
      </c>
      <c r="K3" s="41" t="s">
        <v>85</v>
      </c>
      <c r="L3" s="41" t="s">
        <v>86</v>
      </c>
      <c r="M3" s="41" t="s">
        <v>87</v>
      </c>
      <c r="N3" s="41" t="s">
        <v>88</v>
      </c>
      <c r="O3" s="41" t="s">
        <v>89</v>
      </c>
      <c r="P3" s="41" t="s">
        <v>90</v>
      </c>
      <c r="Q3" s="41" t="s">
        <v>91</v>
      </c>
      <c r="R3" s="41" t="s">
        <v>92</v>
      </c>
      <c r="S3" s="41" t="s">
        <v>93</v>
      </c>
      <c r="T3" s="41" t="s">
        <v>94</v>
      </c>
      <c r="U3" s="41" t="s">
        <v>95</v>
      </c>
      <c r="V3" s="41" t="s">
        <v>96</v>
      </c>
      <c r="W3" s="41" t="s">
        <v>97</v>
      </c>
      <c r="X3" s="41" t="s">
        <v>98</v>
      </c>
      <c r="Y3" s="41" t="s">
        <v>99</v>
      </c>
      <c r="Z3" s="41" t="s">
        <v>100</v>
      </c>
      <c r="AA3" s="41" t="s">
        <v>101</v>
      </c>
      <c r="AB3" s="41" t="s">
        <v>102</v>
      </c>
      <c r="AC3" s="41" t="s">
        <v>103</v>
      </c>
      <c r="AD3" s="42" t="s">
        <v>128</v>
      </c>
      <c r="AE3" s="42" t="s">
        <v>129</v>
      </c>
      <c r="AF3" s="42" t="s">
        <v>130</v>
      </c>
      <c r="AG3" s="42" t="s">
        <v>131</v>
      </c>
      <c r="AH3" s="43" t="s">
        <v>104</v>
      </c>
      <c r="AI3" s="43" t="s">
        <v>105</v>
      </c>
      <c r="AJ3" s="43" t="s">
        <v>106</v>
      </c>
      <c r="AK3" s="43" t="s">
        <v>107</v>
      </c>
      <c r="AL3" s="43" t="s">
        <v>108</v>
      </c>
      <c r="AM3" s="43" t="s">
        <v>109</v>
      </c>
      <c r="AN3" s="43" t="s">
        <v>110</v>
      </c>
      <c r="AO3" s="43" t="s">
        <v>111</v>
      </c>
      <c r="AP3" s="43" t="s">
        <v>112</v>
      </c>
      <c r="AQ3" s="43" t="s">
        <v>113</v>
      </c>
      <c r="AR3" s="43" t="s">
        <v>114</v>
      </c>
      <c r="AS3" s="43" t="s">
        <v>115</v>
      </c>
      <c r="AT3" s="43" t="s">
        <v>116</v>
      </c>
      <c r="AU3" s="43" t="s">
        <v>117</v>
      </c>
      <c r="AV3" s="43" t="s">
        <v>118</v>
      </c>
      <c r="AW3" s="43" t="s">
        <v>119</v>
      </c>
      <c r="AX3" s="43" t="s">
        <v>120</v>
      </c>
      <c r="AY3" s="38" t="s">
        <v>121</v>
      </c>
      <c r="AZ3" s="38" t="s">
        <v>122</v>
      </c>
      <c r="BA3" s="38" t="s">
        <v>123</v>
      </c>
      <c r="BB3" s="38" t="s">
        <v>124</v>
      </c>
      <c r="BC3" s="38" t="s">
        <v>125</v>
      </c>
      <c r="BD3" s="38" t="s">
        <v>126</v>
      </c>
      <c r="BE3" s="38" t="s">
        <v>127</v>
      </c>
    </row>
    <row r="4" spans="2:59" ht="15.75" thickBot="1" x14ac:dyDescent="0.25">
      <c r="B4" s="47" t="s">
        <v>143</v>
      </c>
      <c r="C4" s="47" t="s">
        <v>146</v>
      </c>
      <c r="D4" s="47" t="s">
        <v>144</v>
      </c>
      <c r="E4" s="48" t="s">
        <v>145</v>
      </c>
      <c r="F4" s="78">
        <v>1</v>
      </c>
      <c r="G4" s="78">
        <v>2</v>
      </c>
      <c r="H4" s="82">
        <v>3</v>
      </c>
      <c r="I4" s="85">
        <v>4</v>
      </c>
      <c r="J4" s="85">
        <v>5</v>
      </c>
      <c r="K4" s="85">
        <v>6</v>
      </c>
      <c r="L4" s="85">
        <v>7</v>
      </c>
      <c r="M4" s="85">
        <v>8</v>
      </c>
      <c r="N4" s="85">
        <v>9</v>
      </c>
      <c r="O4" s="85">
        <v>10</v>
      </c>
      <c r="P4" s="85">
        <v>11</v>
      </c>
      <c r="Q4" s="85">
        <v>12</v>
      </c>
      <c r="R4" s="85">
        <v>13</v>
      </c>
      <c r="S4" s="85">
        <v>14</v>
      </c>
      <c r="T4" s="85">
        <v>15</v>
      </c>
      <c r="U4" s="85">
        <v>16</v>
      </c>
      <c r="V4" s="85">
        <v>17</v>
      </c>
      <c r="W4" s="85">
        <v>18</v>
      </c>
      <c r="X4" s="85">
        <v>19</v>
      </c>
      <c r="Y4" s="85">
        <v>20</v>
      </c>
      <c r="Z4" s="85">
        <v>21</v>
      </c>
      <c r="AA4" s="85">
        <v>22</v>
      </c>
      <c r="AB4" s="85">
        <v>23</v>
      </c>
      <c r="AC4" s="85">
        <v>24</v>
      </c>
      <c r="AD4" s="88">
        <v>25</v>
      </c>
      <c r="AE4" s="88">
        <v>26</v>
      </c>
      <c r="AF4" s="88">
        <v>27</v>
      </c>
      <c r="AG4" s="88">
        <v>28</v>
      </c>
      <c r="AH4" s="91">
        <v>29</v>
      </c>
      <c r="AI4" s="91">
        <v>30</v>
      </c>
      <c r="AJ4" s="91">
        <v>31</v>
      </c>
      <c r="AK4" s="91">
        <v>32</v>
      </c>
      <c r="AL4" s="91">
        <v>33</v>
      </c>
      <c r="AM4" s="91">
        <v>34</v>
      </c>
      <c r="AN4" s="91">
        <v>35</v>
      </c>
      <c r="AO4" s="91">
        <v>36</v>
      </c>
      <c r="AP4" s="91">
        <v>37</v>
      </c>
      <c r="AQ4" s="91">
        <v>38</v>
      </c>
      <c r="AR4" s="91">
        <v>39</v>
      </c>
      <c r="AS4" s="91">
        <v>40</v>
      </c>
      <c r="AT4" s="91">
        <v>41</v>
      </c>
      <c r="AU4" s="91">
        <v>42</v>
      </c>
      <c r="AV4" s="91">
        <v>43</v>
      </c>
      <c r="AW4" s="91">
        <v>44</v>
      </c>
      <c r="AX4" s="91">
        <v>45</v>
      </c>
      <c r="AY4" s="1">
        <v>46</v>
      </c>
      <c r="AZ4" s="1">
        <v>47</v>
      </c>
      <c r="BA4" s="1">
        <v>48</v>
      </c>
      <c r="BB4" s="1">
        <v>49</v>
      </c>
      <c r="BC4" s="1">
        <v>50</v>
      </c>
      <c r="BD4" s="1">
        <v>51</v>
      </c>
      <c r="BE4" s="1">
        <v>52</v>
      </c>
      <c r="BG4" s="100" t="s">
        <v>152</v>
      </c>
    </row>
    <row r="5" spans="2:59" x14ac:dyDescent="0.2">
      <c r="B5" s="98" t="s">
        <v>151</v>
      </c>
      <c r="C5" s="98" t="s">
        <v>80</v>
      </c>
      <c r="D5" s="98" t="s">
        <v>134</v>
      </c>
      <c r="E5" s="78">
        <v>1</v>
      </c>
      <c r="F5" s="49">
        <v>100</v>
      </c>
      <c r="G5" s="62">
        <v>83.013000000000005</v>
      </c>
      <c r="H5" s="58">
        <v>83.459000000000003</v>
      </c>
      <c r="I5" s="50">
        <v>86.242000000000004</v>
      </c>
      <c r="J5" s="50">
        <v>84.614999999999995</v>
      </c>
      <c r="K5" s="50">
        <v>84.614999999999995</v>
      </c>
      <c r="L5" s="50">
        <v>84.531999999999996</v>
      </c>
      <c r="M5" s="50">
        <v>83.638999999999996</v>
      </c>
      <c r="N5" s="50">
        <v>83.638999999999996</v>
      </c>
      <c r="O5" s="50">
        <v>85.498999999999995</v>
      </c>
      <c r="P5" s="50">
        <v>85.665999999999997</v>
      </c>
      <c r="Q5" s="50">
        <v>84.551000000000002</v>
      </c>
      <c r="R5" s="50">
        <v>84.596000000000004</v>
      </c>
      <c r="S5" s="50">
        <v>85.63</v>
      </c>
      <c r="T5" s="50">
        <v>82.441000000000003</v>
      </c>
      <c r="U5" s="50">
        <v>82.274000000000001</v>
      </c>
      <c r="V5" s="50">
        <v>84.731999999999999</v>
      </c>
      <c r="W5" s="50">
        <v>86.111000000000004</v>
      </c>
      <c r="X5" s="50">
        <v>86.072000000000003</v>
      </c>
      <c r="Y5" s="50">
        <v>86.072000000000003</v>
      </c>
      <c r="Z5" s="50">
        <v>86.072000000000003</v>
      </c>
      <c r="AA5" s="50">
        <v>83.207999999999998</v>
      </c>
      <c r="AB5" s="50">
        <v>82.956999999999994</v>
      </c>
      <c r="AC5" s="50">
        <v>83.040999999999997</v>
      </c>
      <c r="AD5" s="50">
        <v>81.266000000000005</v>
      </c>
      <c r="AE5" s="50">
        <v>79.450999999999993</v>
      </c>
      <c r="AF5" s="50">
        <v>78.930000000000007</v>
      </c>
      <c r="AG5" s="50">
        <v>78.974000000000004</v>
      </c>
      <c r="AH5" s="50">
        <v>78.319000000000003</v>
      </c>
      <c r="AI5" s="50">
        <v>76.373000000000005</v>
      </c>
      <c r="AJ5" s="50">
        <v>76.373000000000005</v>
      </c>
      <c r="AK5" s="50">
        <v>76.373000000000005</v>
      </c>
      <c r="AL5" s="50">
        <v>77.703000000000003</v>
      </c>
      <c r="AM5" s="50">
        <v>78.147999999999996</v>
      </c>
      <c r="AN5" s="50">
        <v>78.147999999999996</v>
      </c>
      <c r="AO5" s="50">
        <v>77.554000000000002</v>
      </c>
      <c r="AP5" s="50">
        <v>77.554000000000002</v>
      </c>
      <c r="AQ5" s="50">
        <v>77.832999999999998</v>
      </c>
      <c r="AR5" s="50">
        <v>77.108999999999995</v>
      </c>
      <c r="AS5" s="50">
        <v>77.108999999999995</v>
      </c>
      <c r="AT5" s="50">
        <v>77.108999999999995</v>
      </c>
      <c r="AU5" s="50">
        <v>77.888999999999996</v>
      </c>
      <c r="AV5" s="50">
        <v>77.888999999999996</v>
      </c>
      <c r="AW5" s="50">
        <v>77.888999999999996</v>
      </c>
      <c r="AX5" s="50">
        <v>77.888999999999996</v>
      </c>
      <c r="AY5" s="50">
        <v>75.870999999999995</v>
      </c>
      <c r="AZ5" s="50">
        <v>75.992999999999995</v>
      </c>
      <c r="BA5" s="50">
        <v>75.992999999999995</v>
      </c>
      <c r="BB5" s="50">
        <v>78.25</v>
      </c>
      <c r="BC5" s="50">
        <v>78.25</v>
      </c>
      <c r="BD5" s="50">
        <v>78.278999999999996</v>
      </c>
      <c r="BE5" s="51">
        <v>77.757999999999996</v>
      </c>
      <c r="BG5" s="107" t="s">
        <v>157</v>
      </c>
    </row>
    <row r="6" spans="2:59" x14ac:dyDescent="0.2">
      <c r="B6" s="98" t="s">
        <v>5</v>
      </c>
      <c r="C6" s="98" t="s">
        <v>81</v>
      </c>
      <c r="D6" s="98" t="s">
        <v>6</v>
      </c>
      <c r="E6" s="78">
        <v>2</v>
      </c>
      <c r="F6" s="63">
        <v>82.998000000000005</v>
      </c>
      <c r="G6" s="64">
        <v>100</v>
      </c>
      <c r="H6" s="59">
        <v>80.363</v>
      </c>
      <c r="I6" s="53">
        <v>80.668999999999997</v>
      </c>
      <c r="J6" s="53">
        <v>79.448999999999998</v>
      </c>
      <c r="K6" s="53">
        <v>79.448999999999998</v>
      </c>
      <c r="L6" s="53">
        <v>79.516000000000005</v>
      </c>
      <c r="M6" s="53">
        <v>79.92</v>
      </c>
      <c r="N6" s="53">
        <v>79.92</v>
      </c>
      <c r="O6" s="53">
        <v>81.409000000000006</v>
      </c>
      <c r="P6" s="53">
        <v>81.275000000000006</v>
      </c>
      <c r="Q6" s="53">
        <v>80.524000000000001</v>
      </c>
      <c r="R6" s="53">
        <v>79.290000000000006</v>
      </c>
      <c r="S6" s="53">
        <v>81.835999999999999</v>
      </c>
      <c r="T6" s="53">
        <v>78.739000000000004</v>
      </c>
      <c r="U6" s="53">
        <v>78.873000000000005</v>
      </c>
      <c r="V6" s="53">
        <v>80</v>
      </c>
      <c r="W6" s="53">
        <v>81.414000000000001</v>
      </c>
      <c r="X6" s="53">
        <v>80.213999999999999</v>
      </c>
      <c r="Y6" s="53">
        <v>80.174000000000007</v>
      </c>
      <c r="Z6" s="53">
        <v>80.174000000000007</v>
      </c>
      <c r="AA6" s="53">
        <v>79.328999999999994</v>
      </c>
      <c r="AB6" s="53">
        <v>79.180999999999997</v>
      </c>
      <c r="AC6" s="53">
        <v>79.248000000000005</v>
      </c>
      <c r="AD6" s="53">
        <v>78.391000000000005</v>
      </c>
      <c r="AE6" s="53">
        <v>80.656000000000006</v>
      </c>
      <c r="AF6" s="53">
        <v>78.742999999999995</v>
      </c>
      <c r="AG6" s="53">
        <v>80.174000000000007</v>
      </c>
      <c r="AH6" s="53">
        <v>77.293999999999997</v>
      </c>
      <c r="AI6" s="53">
        <v>75.066999999999993</v>
      </c>
      <c r="AJ6" s="53">
        <v>75.066999999999993</v>
      </c>
      <c r="AK6" s="53">
        <v>75.066999999999993</v>
      </c>
      <c r="AL6" s="53">
        <v>76.850999999999999</v>
      </c>
      <c r="AM6" s="53">
        <v>76.403999999999996</v>
      </c>
      <c r="AN6" s="53">
        <v>76.403999999999996</v>
      </c>
      <c r="AO6" s="53">
        <v>76.358000000000004</v>
      </c>
      <c r="AP6" s="53">
        <v>76.358000000000004</v>
      </c>
      <c r="AQ6" s="53">
        <v>77.323999999999998</v>
      </c>
      <c r="AR6" s="53">
        <v>76.546000000000006</v>
      </c>
      <c r="AS6" s="53">
        <v>76.546000000000006</v>
      </c>
      <c r="AT6" s="53">
        <v>76.546000000000006</v>
      </c>
      <c r="AU6" s="53">
        <v>76.423000000000002</v>
      </c>
      <c r="AV6" s="53">
        <v>76.355999999999995</v>
      </c>
      <c r="AW6" s="53">
        <v>76.355999999999995</v>
      </c>
      <c r="AX6" s="53">
        <v>76.423000000000002</v>
      </c>
      <c r="AY6" s="53">
        <v>76.897000000000006</v>
      </c>
      <c r="AZ6" s="53">
        <v>76.995000000000005</v>
      </c>
      <c r="BA6" s="53">
        <v>76.995000000000005</v>
      </c>
      <c r="BB6" s="53">
        <v>75.930999999999997</v>
      </c>
      <c r="BC6" s="53">
        <v>75.930999999999997</v>
      </c>
      <c r="BD6" s="53">
        <v>76.682000000000002</v>
      </c>
      <c r="BE6" s="54">
        <v>77.042000000000002</v>
      </c>
      <c r="BG6" s="108" t="s">
        <v>158</v>
      </c>
    </row>
    <row r="7" spans="2:59" x14ac:dyDescent="0.2">
      <c r="B7" s="40" t="s">
        <v>11</v>
      </c>
      <c r="C7" s="40" t="s">
        <v>82</v>
      </c>
      <c r="D7" s="96" t="s">
        <v>12</v>
      </c>
      <c r="E7" s="82">
        <v>3</v>
      </c>
      <c r="F7" s="60">
        <v>83.444999999999993</v>
      </c>
      <c r="G7" s="61">
        <v>80.363</v>
      </c>
      <c r="H7" s="53">
        <v>100</v>
      </c>
      <c r="I7" s="66">
        <v>88.641000000000005</v>
      </c>
      <c r="J7" s="66">
        <v>87.247</v>
      </c>
      <c r="K7" s="66">
        <v>87.247</v>
      </c>
      <c r="L7" s="66">
        <v>87.179000000000002</v>
      </c>
      <c r="M7" s="66">
        <v>85.628</v>
      </c>
      <c r="N7" s="66">
        <v>85.628</v>
      </c>
      <c r="O7" s="66">
        <v>87.686000000000007</v>
      </c>
      <c r="P7" s="66">
        <v>87.820999999999998</v>
      </c>
      <c r="Q7" s="66">
        <v>85.995000000000005</v>
      </c>
      <c r="R7" s="66">
        <v>86.823999999999998</v>
      </c>
      <c r="S7" s="66">
        <v>87.542000000000002</v>
      </c>
      <c r="T7" s="66">
        <v>85.510999999999996</v>
      </c>
      <c r="U7" s="66">
        <v>85.647000000000006</v>
      </c>
      <c r="V7" s="66">
        <v>87.126999999999995</v>
      </c>
      <c r="W7" s="66">
        <v>87.474999999999994</v>
      </c>
      <c r="X7" s="66">
        <v>87.483000000000004</v>
      </c>
      <c r="Y7" s="66">
        <v>86.995000000000005</v>
      </c>
      <c r="Z7" s="66">
        <v>86.995000000000005</v>
      </c>
      <c r="AA7" s="66">
        <v>85.367000000000004</v>
      </c>
      <c r="AB7" s="66">
        <v>85.097999999999999</v>
      </c>
      <c r="AC7" s="66">
        <v>85.165000000000006</v>
      </c>
      <c r="AD7" s="53">
        <v>79.680000000000007</v>
      </c>
      <c r="AE7" s="53">
        <v>80.787000000000006</v>
      </c>
      <c r="AF7" s="53">
        <v>79.614000000000004</v>
      </c>
      <c r="AG7" s="53">
        <v>79.48</v>
      </c>
      <c r="AH7" s="53">
        <v>81.478999999999999</v>
      </c>
      <c r="AI7" s="53">
        <v>78.816000000000003</v>
      </c>
      <c r="AJ7" s="53">
        <v>78.816000000000003</v>
      </c>
      <c r="AK7" s="53">
        <v>78.816000000000003</v>
      </c>
      <c r="AL7" s="53">
        <v>80.347999999999999</v>
      </c>
      <c r="AM7" s="53">
        <v>81.171000000000006</v>
      </c>
      <c r="AN7" s="53">
        <v>81.171000000000006</v>
      </c>
      <c r="AO7" s="53">
        <v>80.332999999999998</v>
      </c>
      <c r="AP7" s="53">
        <v>80.332999999999998</v>
      </c>
      <c r="AQ7" s="53">
        <v>81.111999999999995</v>
      </c>
      <c r="AR7" s="53">
        <v>80.466999999999999</v>
      </c>
      <c r="AS7" s="53">
        <v>80.466999999999999</v>
      </c>
      <c r="AT7" s="53">
        <v>80.466999999999999</v>
      </c>
      <c r="AU7" s="53">
        <v>79.570999999999998</v>
      </c>
      <c r="AV7" s="53">
        <v>79.558000000000007</v>
      </c>
      <c r="AW7" s="53">
        <v>79.558000000000007</v>
      </c>
      <c r="AX7" s="53">
        <v>79.504000000000005</v>
      </c>
      <c r="AY7" s="53">
        <v>79.253</v>
      </c>
      <c r="AZ7" s="53">
        <v>79.28</v>
      </c>
      <c r="BA7" s="53">
        <v>79.28</v>
      </c>
      <c r="BB7" s="53">
        <v>79.653000000000006</v>
      </c>
      <c r="BC7" s="53">
        <v>79.653000000000006</v>
      </c>
      <c r="BD7" s="53">
        <v>80.516999999999996</v>
      </c>
      <c r="BE7" s="54">
        <v>78.531999999999996</v>
      </c>
      <c r="BG7" s="109" t="s">
        <v>159</v>
      </c>
    </row>
    <row r="8" spans="2:59" x14ac:dyDescent="0.2">
      <c r="B8" s="41" t="s">
        <v>19</v>
      </c>
      <c r="C8" s="41" t="s">
        <v>83</v>
      </c>
      <c r="D8" s="41" t="s">
        <v>18</v>
      </c>
      <c r="E8" s="85">
        <v>4</v>
      </c>
      <c r="F8" s="52">
        <v>86.253</v>
      </c>
      <c r="G8" s="53">
        <v>80.643000000000001</v>
      </c>
      <c r="H8" s="65">
        <v>88.641000000000005</v>
      </c>
      <c r="I8" s="67">
        <v>100</v>
      </c>
      <c r="J8" s="68">
        <v>91.638999999999996</v>
      </c>
      <c r="K8" s="68">
        <v>91.638999999999996</v>
      </c>
      <c r="L8" s="68">
        <v>91.570999999999998</v>
      </c>
      <c r="M8" s="68">
        <v>89.938999999999993</v>
      </c>
      <c r="N8" s="68">
        <v>89.938999999999993</v>
      </c>
      <c r="O8" s="68">
        <v>91.885999999999996</v>
      </c>
      <c r="P8" s="68">
        <v>92.022000000000006</v>
      </c>
      <c r="Q8" s="68">
        <v>89.527000000000001</v>
      </c>
      <c r="R8" s="68">
        <v>90.183000000000007</v>
      </c>
      <c r="S8" s="68">
        <v>91.069000000000003</v>
      </c>
      <c r="T8" s="68">
        <v>88.016000000000005</v>
      </c>
      <c r="U8" s="68">
        <v>88.016000000000005</v>
      </c>
      <c r="V8" s="68">
        <v>89.715999999999994</v>
      </c>
      <c r="W8" s="68">
        <v>89.850999999999999</v>
      </c>
      <c r="X8" s="68">
        <v>90.718000000000004</v>
      </c>
      <c r="Y8" s="68">
        <v>89.796999999999997</v>
      </c>
      <c r="Z8" s="68">
        <v>89.796999999999997</v>
      </c>
      <c r="AA8" s="68">
        <v>88.477000000000004</v>
      </c>
      <c r="AB8" s="68">
        <v>88.275000000000006</v>
      </c>
      <c r="AC8" s="69">
        <v>88.341999999999999</v>
      </c>
      <c r="AD8" s="59">
        <v>80.212999999999994</v>
      </c>
      <c r="AE8" s="53">
        <v>79.88</v>
      </c>
      <c r="AF8" s="53">
        <v>79.721000000000004</v>
      </c>
      <c r="AG8" s="53">
        <v>78.841999999999999</v>
      </c>
      <c r="AH8" s="53">
        <v>78.915999999999997</v>
      </c>
      <c r="AI8" s="53">
        <v>77.435000000000002</v>
      </c>
      <c r="AJ8" s="53">
        <v>77.435000000000002</v>
      </c>
      <c r="AK8" s="53">
        <v>77.435000000000002</v>
      </c>
      <c r="AL8" s="53">
        <v>78.097999999999999</v>
      </c>
      <c r="AM8" s="53">
        <v>79.122</v>
      </c>
      <c r="AN8" s="53">
        <v>79.122</v>
      </c>
      <c r="AO8" s="53">
        <v>79.236000000000004</v>
      </c>
      <c r="AP8" s="53">
        <v>79.236000000000004</v>
      </c>
      <c r="AQ8" s="53">
        <v>79.852999999999994</v>
      </c>
      <c r="AR8" s="53">
        <v>79.168999999999997</v>
      </c>
      <c r="AS8" s="53">
        <v>79.168999999999997</v>
      </c>
      <c r="AT8" s="53">
        <v>79.168999999999997</v>
      </c>
      <c r="AU8" s="53">
        <v>79.272999999999996</v>
      </c>
      <c r="AV8" s="53">
        <v>79.206000000000003</v>
      </c>
      <c r="AW8" s="53">
        <v>79.206000000000003</v>
      </c>
      <c r="AX8" s="53">
        <v>79.206000000000003</v>
      </c>
      <c r="AY8" s="53">
        <v>78.119</v>
      </c>
      <c r="AZ8" s="53">
        <v>78.185000000000002</v>
      </c>
      <c r="BA8" s="53">
        <v>78.185000000000002</v>
      </c>
      <c r="BB8" s="53">
        <v>78.183000000000007</v>
      </c>
      <c r="BC8" s="53">
        <v>78.183000000000007</v>
      </c>
      <c r="BD8" s="53">
        <v>78.837999999999994</v>
      </c>
      <c r="BE8" s="54">
        <v>77.674999999999997</v>
      </c>
      <c r="BG8" s="106" t="s">
        <v>160</v>
      </c>
    </row>
    <row r="9" spans="2:59" x14ac:dyDescent="0.2">
      <c r="B9" s="41" t="s">
        <v>20</v>
      </c>
      <c r="C9" s="41" t="s">
        <v>84</v>
      </c>
      <c r="D9" s="41" t="s">
        <v>21</v>
      </c>
      <c r="E9" s="85">
        <v>5</v>
      </c>
      <c r="F9" s="52">
        <v>84.614999999999995</v>
      </c>
      <c r="G9" s="53">
        <v>79.448999999999998</v>
      </c>
      <c r="H9" s="65">
        <v>87.238</v>
      </c>
      <c r="I9" s="70">
        <v>91.638999999999996</v>
      </c>
      <c r="J9" s="53">
        <v>100</v>
      </c>
      <c r="K9" s="53">
        <v>100</v>
      </c>
      <c r="L9" s="53">
        <v>99.932000000000002</v>
      </c>
      <c r="M9" s="53">
        <v>89.744</v>
      </c>
      <c r="N9" s="53">
        <v>89.744</v>
      </c>
      <c r="O9" s="53">
        <v>91.504000000000005</v>
      </c>
      <c r="P9" s="53">
        <v>91.492000000000004</v>
      </c>
      <c r="Q9" s="53">
        <v>89.715999999999994</v>
      </c>
      <c r="R9" s="53">
        <v>90.546999999999997</v>
      </c>
      <c r="S9" s="53">
        <v>90.608000000000004</v>
      </c>
      <c r="T9" s="53">
        <v>88.311000000000007</v>
      </c>
      <c r="U9" s="53">
        <v>88.176000000000002</v>
      </c>
      <c r="V9" s="53">
        <v>89.174999999999997</v>
      </c>
      <c r="W9" s="53">
        <v>89.891999999999996</v>
      </c>
      <c r="X9" s="53">
        <v>89.278000000000006</v>
      </c>
      <c r="Y9" s="53">
        <v>89.602000000000004</v>
      </c>
      <c r="Z9" s="53">
        <v>89.602000000000004</v>
      </c>
      <c r="AA9" s="53">
        <v>87.93</v>
      </c>
      <c r="AB9" s="53">
        <v>87.795000000000002</v>
      </c>
      <c r="AC9" s="71">
        <v>87.861999999999995</v>
      </c>
      <c r="AD9" s="59">
        <v>79.2</v>
      </c>
      <c r="AE9" s="53">
        <v>79.433000000000007</v>
      </c>
      <c r="AF9" s="53">
        <v>79.319999999999993</v>
      </c>
      <c r="AG9" s="53">
        <v>78.096000000000004</v>
      </c>
      <c r="AH9" s="53">
        <v>78.290000000000006</v>
      </c>
      <c r="AI9" s="53">
        <v>77.099000000000004</v>
      </c>
      <c r="AJ9" s="53">
        <v>77.099000000000004</v>
      </c>
      <c r="AK9" s="53">
        <v>77.099000000000004</v>
      </c>
      <c r="AL9" s="53">
        <v>78.097999999999999</v>
      </c>
      <c r="AM9" s="53">
        <v>78.894999999999996</v>
      </c>
      <c r="AN9" s="53">
        <v>78.894999999999996</v>
      </c>
      <c r="AO9" s="53">
        <v>78.462999999999994</v>
      </c>
      <c r="AP9" s="53">
        <v>78.462999999999994</v>
      </c>
      <c r="AQ9" s="53">
        <v>78.841999999999999</v>
      </c>
      <c r="AR9" s="53">
        <v>78.409000000000006</v>
      </c>
      <c r="AS9" s="53">
        <v>78.409000000000006</v>
      </c>
      <c r="AT9" s="53">
        <v>78.409000000000006</v>
      </c>
      <c r="AU9" s="53">
        <v>78.228999999999999</v>
      </c>
      <c r="AV9" s="53">
        <v>78.096000000000004</v>
      </c>
      <c r="AW9" s="53">
        <v>78.096000000000004</v>
      </c>
      <c r="AX9" s="53">
        <v>78.162000000000006</v>
      </c>
      <c r="AY9" s="53">
        <v>77.527000000000001</v>
      </c>
      <c r="AZ9" s="53">
        <v>77.489999999999995</v>
      </c>
      <c r="BA9" s="53">
        <v>77.489999999999995</v>
      </c>
      <c r="BB9" s="53">
        <v>77.954999999999998</v>
      </c>
      <c r="BC9" s="53">
        <v>77.954999999999998</v>
      </c>
      <c r="BD9" s="53">
        <v>79.302999999999997</v>
      </c>
      <c r="BE9" s="54">
        <v>78.069000000000003</v>
      </c>
      <c r="BG9" s="102" t="s">
        <v>161</v>
      </c>
    </row>
    <row r="10" spans="2:59" x14ac:dyDescent="0.2">
      <c r="B10" s="41" t="s">
        <v>20</v>
      </c>
      <c r="C10" s="41" t="s">
        <v>85</v>
      </c>
      <c r="D10" s="41" t="s">
        <v>21</v>
      </c>
      <c r="E10" s="85">
        <v>6</v>
      </c>
      <c r="F10" s="52">
        <v>84.614999999999995</v>
      </c>
      <c r="G10" s="53">
        <v>79.448999999999998</v>
      </c>
      <c r="H10" s="65">
        <v>87.238</v>
      </c>
      <c r="I10" s="70">
        <v>91.638999999999996</v>
      </c>
      <c r="J10" s="53">
        <v>100</v>
      </c>
      <c r="K10" s="53">
        <v>100</v>
      </c>
      <c r="L10" s="53">
        <v>99.932000000000002</v>
      </c>
      <c r="M10" s="53">
        <v>89.744</v>
      </c>
      <c r="N10" s="53">
        <v>89.744</v>
      </c>
      <c r="O10" s="53">
        <v>91.504000000000005</v>
      </c>
      <c r="P10" s="53">
        <v>91.492000000000004</v>
      </c>
      <c r="Q10" s="53">
        <v>89.715999999999994</v>
      </c>
      <c r="R10" s="53">
        <v>90.546999999999997</v>
      </c>
      <c r="S10" s="53">
        <v>90.608000000000004</v>
      </c>
      <c r="T10" s="53">
        <v>88.311000000000007</v>
      </c>
      <c r="U10" s="53">
        <v>88.176000000000002</v>
      </c>
      <c r="V10" s="53">
        <v>89.174999999999997</v>
      </c>
      <c r="W10" s="53">
        <v>89.891999999999996</v>
      </c>
      <c r="X10" s="53">
        <v>89.278000000000006</v>
      </c>
      <c r="Y10" s="53">
        <v>89.602000000000004</v>
      </c>
      <c r="Z10" s="53">
        <v>89.602000000000004</v>
      </c>
      <c r="AA10" s="53">
        <v>87.93</v>
      </c>
      <c r="AB10" s="53">
        <v>87.795000000000002</v>
      </c>
      <c r="AC10" s="71">
        <v>87.861999999999995</v>
      </c>
      <c r="AD10" s="59">
        <v>79.2</v>
      </c>
      <c r="AE10" s="53">
        <v>79.433000000000007</v>
      </c>
      <c r="AF10" s="53">
        <v>79.319999999999993</v>
      </c>
      <c r="AG10" s="53">
        <v>78.096000000000004</v>
      </c>
      <c r="AH10" s="53">
        <v>78.290000000000006</v>
      </c>
      <c r="AI10" s="53">
        <v>77.099000000000004</v>
      </c>
      <c r="AJ10" s="53">
        <v>77.099000000000004</v>
      </c>
      <c r="AK10" s="53">
        <v>77.099000000000004</v>
      </c>
      <c r="AL10" s="53">
        <v>78.097999999999999</v>
      </c>
      <c r="AM10" s="53">
        <v>78.894999999999996</v>
      </c>
      <c r="AN10" s="53">
        <v>78.894999999999996</v>
      </c>
      <c r="AO10" s="53">
        <v>78.462999999999994</v>
      </c>
      <c r="AP10" s="53">
        <v>78.462999999999994</v>
      </c>
      <c r="AQ10" s="53">
        <v>78.841999999999999</v>
      </c>
      <c r="AR10" s="53">
        <v>78.409000000000006</v>
      </c>
      <c r="AS10" s="53">
        <v>78.409000000000006</v>
      </c>
      <c r="AT10" s="53">
        <v>78.409000000000006</v>
      </c>
      <c r="AU10" s="53">
        <v>78.228999999999999</v>
      </c>
      <c r="AV10" s="53">
        <v>78.096000000000004</v>
      </c>
      <c r="AW10" s="53">
        <v>78.096000000000004</v>
      </c>
      <c r="AX10" s="53">
        <v>78.162000000000006</v>
      </c>
      <c r="AY10" s="53">
        <v>77.527000000000001</v>
      </c>
      <c r="AZ10" s="53">
        <v>77.489999999999995</v>
      </c>
      <c r="BA10" s="53">
        <v>77.489999999999995</v>
      </c>
      <c r="BB10" s="53">
        <v>77.954999999999998</v>
      </c>
      <c r="BC10" s="53">
        <v>77.954999999999998</v>
      </c>
      <c r="BD10" s="53">
        <v>79.302999999999997</v>
      </c>
      <c r="BE10" s="54">
        <v>78.069000000000003</v>
      </c>
      <c r="BG10" s="103" t="s">
        <v>162</v>
      </c>
    </row>
    <row r="11" spans="2:59" x14ac:dyDescent="0.2">
      <c r="B11" s="41" t="s">
        <v>20</v>
      </c>
      <c r="C11" s="41" t="s">
        <v>86</v>
      </c>
      <c r="D11" s="41" t="s">
        <v>21</v>
      </c>
      <c r="E11" s="85">
        <v>7</v>
      </c>
      <c r="F11" s="52">
        <v>84.531999999999996</v>
      </c>
      <c r="G11" s="53">
        <v>79.516000000000005</v>
      </c>
      <c r="H11" s="65">
        <v>87.171000000000006</v>
      </c>
      <c r="I11" s="70">
        <v>91.570999999999998</v>
      </c>
      <c r="J11" s="53">
        <v>99.932000000000002</v>
      </c>
      <c r="K11" s="53">
        <v>99.932000000000002</v>
      </c>
      <c r="L11" s="53">
        <v>100</v>
      </c>
      <c r="M11" s="53">
        <v>89.668999999999997</v>
      </c>
      <c r="N11" s="53">
        <v>89.668999999999997</v>
      </c>
      <c r="O11" s="53">
        <v>91.504000000000005</v>
      </c>
      <c r="P11" s="53">
        <v>91.492000000000004</v>
      </c>
      <c r="Q11" s="53">
        <v>89.783000000000001</v>
      </c>
      <c r="R11" s="53">
        <v>90.546999999999997</v>
      </c>
      <c r="S11" s="53">
        <v>90.682000000000002</v>
      </c>
      <c r="T11" s="53">
        <v>88.311000000000007</v>
      </c>
      <c r="U11" s="53">
        <v>88.176000000000002</v>
      </c>
      <c r="V11" s="53">
        <v>89.174999999999997</v>
      </c>
      <c r="W11" s="53">
        <v>89.825000000000003</v>
      </c>
      <c r="X11" s="53">
        <v>89.352999999999994</v>
      </c>
      <c r="Y11" s="53">
        <v>89.534000000000006</v>
      </c>
      <c r="Z11" s="53">
        <v>89.534000000000006</v>
      </c>
      <c r="AA11" s="53">
        <v>87.945999999999998</v>
      </c>
      <c r="AB11" s="53">
        <v>87.811000000000007</v>
      </c>
      <c r="AC11" s="71">
        <v>87.879000000000005</v>
      </c>
      <c r="AD11" s="59">
        <v>79.132999999999996</v>
      </c>
      <c r="AE11" s="53">
        <v>79.504000000000005</v>
      </c>
      <c r="AF11" s="53">
        <v>79.28</v>
      </c>
      <c r="AG11" s="53">
        <v>78.162000000000006</v>
      </c>
      <c r="AH11" s="53">
        <v>78.222999999999999</v>
      </c>
      <c r="AI11" s="53">
        <v>77.099000000000004</v>
      </c>
      <c r="AJ11" s="53">
        <v>77.099000000000004</v>
      </c>
      <c r="AK11" s="53">
        <v>77.099000000000004</v>
      </c>
      <c r="AL11" s="53">
        <v>78.031000000000006</v>
      </c>
      <c r="AM11" s="53">
        <v>78.828000000000003</v>
      </c>
      <c r="AN11" s="53">
        <v>78.828000000000003</v>
      </c>
      <c r="AO11" s="53">
        <v>78.396000000000001</v>
      </c>
      <c r="AP11" s="53">
        <v>78.396000000000001</v>
      </c>
      <c r="AQ11" s="53">
        <v>78.841999999999999</v>
      </c>
      <c r="AR11" s="53">
        <v>78.447000000000003</v>
      </c>
      <c r="AS11" s="53">
        <v>78.447000000000003</v>
      </c>
      <c r="AT11" s="53">
        <v>78.447000000000003</v>
      </c>
      <c r="AU11" s="53">
        <v>78.215000000000003</v>
      </c>
      <c r="AV11" s="53">
        <v>78.081000000000003</v>
      </c>
      <c r="AW11" s="53">
        <v>78.081000000000003</v>
      </c>
      <c r="AX11" s="53">
        <v>78.147999999999996</v>
      </c>
      <c r="AY11" s="53">
        <v>77.593000000000004</v>
      </c>
      <c r="AZ11" s="53">
        <v>77.474999999999994</v>
      </c>
      <c r="BA11" s="53">
        <v>77.474999999999994</v>
      </c>
      <c r="BB11" s="53">
        <v>77.954999999999998</v>
      </c>
      <c r="BC11" s="53">
        <v>77.954999999999998</v>
      </c>
      <c r="BD11" s="53">
        <v>79.373999999999995</v>
      </c>
      <c r="BE11" s="54">
        <v>78.069000000000003</v>
      </c>
      <c r="BG11" s="104" t="s">
        <v>163</v>
      </c>
    </row>
    <row r="12" spans="2:59" x14ac:dyDescent="0.2">
      <c r="B12" s="41" t="s">
        <v>22</v>
      </c>
      <c r="C12" s="41" t="s">
        <v>87</v>
      </c>
      <c r="D12" s="41" t="s">
        <v>23</v>
      </c>
      <c r="E12" s="85">
        <v>8</v>
      </c>
      <c r="F12" s="52">
        <v>83.638999999999996</v>
      </c>
      <c r="G12" s="53">
        <v>79.92</v>
      </c>
      <c r="H12" s="65">
        <v>85.608000000000004</v>
      </c>
      <c r="I12" s="70">
        <v>89.953000000000003</v>
      </c>
      <c r="J12" s="53">
        <v>89.744</v>
      </c>
      <c r="K12" s="53">
        <v>89.744</v>
      </c>
      <c r="L12" s="53">
        <v>89.668999999999997</v>
      </c>
      <c r="M12" s="53">
        <v>100</v>
      </c>
      <c r="N12" s="53">
        <v>100</v>
      </c>
      <c r="O12" s="53">
        <v>91.007000000000005</v>
      </c>
      <c r="P12" s="53">
        <v>91.007000000000005</v>
      </c>
      <c r="Q12" s="53">
        <v>89.722999999999999</v>
      </c>
      <c r="R12" s="53">
        <v>88.203000000000003</v>
      </c>
      <c r="S12" s="53">
        <v>88.626000000000005</v>
      </c>
      <c r="T12" s="53">
        <v>86.177000000000007</v>
      </c>
      <c r="U12" s="53">
        <v>86.177000000000007</v>
      </c>
      <c r="V12" s="53">
        <v>86.766000000000005</v>
      </c>
      <c r="W12" s="53">
        <v>87.551000000000002</v>
      </c>
      <c r="X12" s="53">
        <v>87.652000000000001</v>
      </c>
      <c r="Y12" s="53">
        <v>89.587999999999994</v>
      </c>
      <c r="Z12" s="53">
        <v>89.587999999999994</v>
      </c>
      <c r="AA12" s="53">
        <v>88.543999999999997</v>
      </c>
      <c r="AB12" s="53">
        <v>88.477000000000004</v>
      </c>
      <c r="AC12" s="71">
        <v>88.543999999999997</v>
      </c>
      <c r="AD12" s="59">
        <v>79.775000000000006</v>
      </c>
      <c r="AE12" s="53">
        <v>78.718999999999994</v>
      </c>
      <c r="AF12" s="53">
        <v>79.278000000000006</v>
      </c>
      <c r="AG12" s="53">
        <v>78.028000000000006</v>
      </c>
      <c r="AH12" s="53">
        <v>78.284000000000006</v>
      </c>
      <c r="AI12" s="53">
        <v>77.072000000000003</v>
      </c>
      <c r="AJ12" s="53">
        <v>77.072000000000003</v>
      </c>
      <c r="AK12" s="53">
        <v>77.072000000000003</v>
      </c>
      <c r="AL12" s="53">
        <v>78.001000000000005</v>
      </c>
      <c r="AM12" s="53">
        <v>78.38</v>
      </c>
      <c r="AN12" s="53">
        <v>78.38</v>
      </c>
      <c r="AO12" s="53">
        <v>77.984999999999999</v>
      </c>
      <c r="AP12" s="53">
        <v>77.984999999999999</v>
      </c>
      <c r="AQ12" s="53">
        <v>78.629000000000005</v>
      </c>
      <c r="AR12" s="53">
        <v>77.710999999999999</v>
      </c>
      <c r="AS12" s="53">
        <v>77.710999999999999</v>
      </c>
      <c r="AT12" s="53">
        <v>77.710999999999999</v>
      </c>
      <c r="AU12" s="53">
        <v>77.933999999999997</v>
      </c>
      <c r="AV12" s="53">
        <v>77.867000000000004</v>
      </c>
      <c r="AW12" s="53">
        <v>77.867000000000004</v>
      </c>
      <c r="AX12" s="53">
        <v>77.933999999999997</v>
      </c>
      <c r="AY12" s="53">
        <v>79.366</v>
      </c>
      <c r="AZ12" s="53">
        <v>79.268000000000001</v>
      </c>
      <c r="BA12" s="53">
        <v>79.268000000000001</v>
      </c>
      <c r="BB12" s="53">
        <v>77.438999999999993</v>
      </c>
      <c r="BC12" s="53">
        <v>77.438999999999993</v>
      </c>
      <c r="BD12" s="53">
        <v>77.741</v>
      </c>
      <c r="BE12" s="54">
        <v>79.790999999999997</v>
      </c>
      <c r="BG12" s="105">
        <v>100</v>
      </c>
    </row>
    <row r="13" spans="2:59" x14ac:dyDescent="0.2">
      <c r="B13" s="41" t="s">
        <v>22</v>
      </c>
      <c r="C13" s="41" t="s">
        <v>88</v>
      </c>
      <c r="D13" s="41" t="s">
        <v>23</v>
      </c>
      <c r="E13" s="85">
        <v>9</v>
      </c>
      <c r="F13" s="52">
        <v>83.638999999999996</v>
      </c>
      <c r="G13" s="53">
        <v>79.92</v>
      </c>
      <c r="H13" s="65">
        <v>85.608000000000004</v>
      </c>
      <c r="I13" s="70">
        <v>89.953000000000003</v>
      </c>
      <c r="J13" s="53">
        <v>89.744</v>
      </c>
      <c r="K13" s="53">
        <v>89.744</v>
      </c>
      <c r="L13" s="53">
        <v>89.668999999999997</v>
      </c>
      <c r="M13" s="53">
        <v>100</v>
      </c>
      <c r="N13" s="53">
        <v>100</v>
      </c>
      <c r="O13" s="53">
        <v>91.007000000000005</v>
      </c>
      <c r="P13" s="53">
        <v>91.007000000000005</v>
      </c>
      <c r="Q13" s="53">
        <v>89.722999999999999</v>
      </c>
      <c r="R13" s="53">
        <v>88.203000000000003</v>
      </c>
      <c r="S13" s="53">
        <v>88.626000000000005</v>
      </c>
      <c r="T13" s="53">
        <v>86.177000000000007</v>
      </c>
      <c r="U13" s="53">
        <v>86.177000000000007</v>
      </c>
      <c r="V13" s="53">
        <v>86.766000000000005</v>
      </c>
      <c r="W13" s="53">
        <v>87.551000000000002</v>
      </c>
      <c r="X13" s="53">
        <v>87.652000000000001</v>
      </c>
      <c r="Y13" s="53">
        <v>89.587999999999994</v>
      </c>
      <c r="Z13" s="53">
        <v>89.587999999999994</v>
      </c>
      <c r="AA13" s="53">
        <v>88.543999999999997</v>
      </c>
      <c r="AB13" s="53">
        <v>88.477000000000004</v>
      </c>
      <c r="AC13" s="71">
        <v>88.543999999999997</v>
      </c>
      <c r="AD13" s="59">
        <v>79.775000000000006</v>
      </c>
      <c r="AE13" s="53">
        <v>78.718999999999994</v>
      </c>
      <c r="AF13" s="53">
        <v>79.278000000000006</v>
      </c>
      <c r="AG13" s="53">
        <v>78.028000000000006</v>
      </c>
      <c r="AH13" s="53">
        <v>78.284000000000006</v>
      </c>
      <c r="AI13" s="53">
        <v>77.072000000000003</v>
      </c>
      <c r="AJ13" s="53">
        <v>77.072000000000003</v>
      </c>
      <c r="AK13" s="53">
        <v>77.072000000000003</v>
      </c>
      <c r="AL13" s="53">
        <v>78.001000000000005</v>
      </c>
      <c r="AM13" s="53">
        <v>78.38</v>
      </c>
      <c r="AN13" s="53">
        <v>78.38</v>
      </c>
      <c r="AO13" s="53">
        <v>77.984999999999999</v>
      </c>
      <c r="AP13" s="53">
        <v>77.984999999999999</v>
      </c>
      <c r="AQ13" s="53">
        <v>78.629000000000005</v>
      </c>
      <c r="AR13" s="53">
        <v>77.710999999999999</v>
      </c>
      <c r="AS13" s="53">
        <v>77.710999999999999</v>
      </c>
      <c r="AT13" s="53">
        <v>77.710999999999999</v>
      </c>
      <c r="AU13" s="53">
        <v>77.933999999999997</v>
      </c>
      <c r="AV13" s="53">
        <v>77.867000000000004</v>
      </c>
      <c r="AW13" s="53">
        <v>77.867000000000004</v>
      </c>
      <c r="AX13" s="53">
        <v>77.933999999999997</v>
      </c>
      <c r="AY13" s="53">
        <v>79.366</v>
      </c>
      <c r="AZ13" s="53">
        <v>79.268000000000001</v>
      </c>
      <c r="BA13" s="53">
        <v>79.268000000000001</v>
      </c>
      <c r="BB13" s="53">
        <v>77.438999999999993</v>
      </c>
      <c r="BC13" s="53">
        <v>77.438999999999993</v>
      </c>
      <c r="BD13" s="53">
        <v>77.741</v>
      </c>
      <c r="BE13" s="54">
        <v>79.790999999999997</v>
      </c>
    </row>
    <row r="14" spans="2:59" x14ac:dyDescent="0.2">
      <c r="B14" s="41" t="s">
        <v>24</v>
      </c>
      <c r="C14" s="41" t="s">
        <v>89</v>
      </c>
      <c r="D14" s="41" t="s">
        <v>25</v>
      </c>
      <c r="E14" s="85">
        <v>10</v>
      </c>
      <c r="F14" s="52">
        <v>85.498999999999995</v>
      </c>
      <c r="G14" s="53">
        <v>81.409000000000006</v>
      </c>
      <c r="H14" s="65">
        <v>87.686000000000007</v>
      </c>
      <c r="I14" s="70">
        <v>91.885999999999996</v>
      </c>
      <c r="J14" s="53">
        <v>91.504000000000005</v>
      </c>
      <c r="K14" s="53">
        <v>91.504000000000005</v>
      </c>
      <c r="L14" s="53">
        <v>91.504000000000005</v>
      </c>
      <c r="M14" s="53">
        <v>91.007000000000005</v>
      </c>
      <c r="N14" s="53">
        <v>91.007000000000005</v>
      </c>
      <c r="O14" s="53">
        <v>100</v>
      </c>
      <c r="P14" s="53">
        <v>99.864000000000004</v>
      </c>
      <c r="Q14" s="53">
        <v>88.709000000000003</v>
      </c>
      <c r="R14" s="53">
        <v>89.897999999999996</v>
      </c>
      <c r="S14" s="53">
        <v>91.100999999999999</v>
      </c>
      <c r="T14" s="53">
        <v>87.888999999999996</v>
      </c>
      <c r="U14" s="53">
        <v>87.888999999999996</v>
      </c>
      <c r="V14" s="53">
        <v>90.108000000000004</v>
      </c>
      <c r="W14" s="53">
        <v>89.566000000000003</v>
      </c>
      <c r="X14" s="53">
        <v>88.62</v>
      </c>
      <c r="Y14" s="53">
        <v>90.128</v>
      </c>
      <c r="Z14" s="53">
        <v>90.128</v>
      </c>
      <c r="AA14" s="53">
        <v>88.843999999999994</v>
      </c>
      <c r="AB14" s="53">
        <v>88.709000000000003</v>
      </c>
      <c r="AC14" s="71">
        <v>88.775999999999996</v>
      </c>
      <c r="AD14" s="59">
        <v>80.387</v>
      </c>
      <c r="AE14" s="53">
        <v>80.132999999999996</v>
      </c>
      <c r="AF14" s="53">
        <v>79.466999999999999</v>
      </c>
      <c r="AG14" s="53">
        <v>78.971999999999994</v>
      </c>
      <c r="AH14" s="53">
        <v>79.599000000000004</v>
      </c>
      <c r="AI14" s="53">
        <v>76.855999999999995</v>
      </c>
      <c r="AJ14" s="53">
        <v>76.855999999999995</v>
      </c>
      <c r="AK14" s="53">
        <v>76.855999999999995</v>
      </c>
      <c r="AL14" s="53">
        <v>78.27</v>
      </c>
      <c r="AM14" s="53">
        <v>78.748000000000005</v>
      </c>
      <c r="AN14" s="53">
        <v>78.748000000000005</v>
      </c>
      <c r="AO14" s="53">
        <v>79.078000000000003</v>
      </c>
      <c r="AP14" s="53">
        <v>79.078000000000003</v>
      </c>
      <c r="AQ14" s="53">
        <v>79.358999999999995</v>
      </c>
      <c r="AR14" s="53">
        <v>78.581000000000003</v>
      </c>
      <c r="AS14" s="53">
        <v>78.581000000000003</v>
      </c>
      <c r="AT14" s="53">
        <v>78.581000000000003</v>
      </c>
      <c r="AU14" s="53">
        <v>79.543999999999997</v>
      </c>
      <c r="AV14" s="53">
        <v>79.477000000000004</v>
      </c>
      <c r="AW14" s="53">
        <v>79.477000000000004</v>
      </c>
      <c r="AX14" s="53">
        <v>79.477000000000004</v>
      </c>
      <c r="AY14" s="53">
        <v>77.977000000000004</v>
      </c>
      <c r="AZ14" s="53">
        <v>77.992000000000004</v>
      </c>
      <c r="BA14" s="53">
        <v>77.992000000000004</v>
      </c>
      <c r="BB14" s="53">
        <v>77.674000000000007</v>
      </c>
      <c r="BC14" s="53">
        <v>77.674000000000007</v>
      </c>
      <c r="BD14" s="53">
        <v>78.728999999999999</v>
      </c>
      <c r="BE14" s="54">
        <v>77.715000000000003</v>
      </c>
    </row>
    <row r="15" spans="2:59" x14ac:dyDescent="0.2">
      <c r="B15" s="41" t="s">
        <v>24</v>
      </c>
      <c r="C15" s="41" t="s">
        <v>90</v>
      </c>
      <c r="D15" s="41" t="s">
        <v>25</v>
      </c>
      <c r="E15" s="85">
        <v>11</v>
      </c>
      <c r="F15" s="52">
        <v>85.665999999999997</v>
      </c>
      <c r="G15" s="53">
        <v>81.287999999999997</v>
      </c>
      <c r="H15" s="65">
        <v>87.820999999999998</v>
      </c>
      <c r="I15" s="70">
        <v>92.022000000000006</v>
      </c>
      <c r="J15" s="53">
        <v>91.492000000000004</v>
      </c>
      <c r="K15" s="53">
        <v>91.492000000000004</v>
      </c>
      <c r="L15" s="53">
        <v>91.492000000000004</v>
      </c>
      <c r="M15" s="53">
        <v>91.007000000000005</v>
      </c>
      <c r="N15" s="53">
        <v>91.007000000000005</v>
      </c>
      <c r="O15" s="53">
        <v>99.864000000000004</v>
      </c>
      <c r="P15" s="53">
        <v>100</v>
      </c>
      <c r="Q15" s="53">
        <v>88.828999999999994</v>
      </c>
      <c r="R15" s="53">
        <v>90.034000000000006</v>
      </c>
      <c r="S15" s="53">
        <v>91.236000000000004</v>
      </c>
      <c r="T15" s="53">
        <v>87.888999999999996</v>
      </c>
      <c r="U15" s="53">
        <v>87.888999999999996</v>
      </c>
      <c r="V15" s="53">
        <v>90.244</v>
      </c>
      <c r="W15" s="53">
        <v>89.701999999999998</v>
      </c>
      <c r="X15" s="53">
        <v>88.754000000000005</v>
      </c>
      <c r="Y15" s="53">
        <v>90.128</v>
      </c>
      <c r="Z15" s="53">
        <v>90.128</v>
      </c>
      <c r="AA15" s="53">
        <v>88.978999999999999</v>
      </c>
      <c r="AB15" s="53">
        <v>88.843999999999994</v>
      </c>
      <c r="AC15" s="71">
        <v>88.911000000000001</v>
      </c>
      <c r="AD15" s="59">
        <v>80.319999999999993</v>
      </c>
      <c r="AE15" s="53">
        <v>80.132999999999996</v>
      </c>
      <c r="AF15" s="53">
        <v>79.466999999999999</v>
      </c>
      <c r="AG15" s="53">
        <v>78.971999999999994</v>
      </c>
      <c r="AH15" s="53">
        <v>79.599000000000004</v>
      </c>
      <c r="AI15" s="53">
        <v>76.989999999999995</v>
      </c>
      <c r="AJ15" s="53">
        <v>76.989999999999995</v>
      </c>
      <c r="AK15" s="53">
        <v>76.989999999999995</v>
      </c>
      <c r="AL15" s="53">
        <v>78.27</v>
      </c>
      <c r="AM15" s="53">
        <v>78.748000000000005</v>
      </c>
      <c r="AN15" s="53">
        <v>78.748000000000005</v>
      </c>
      <c r="AO15" s="53">
        <v>79.078000000000003</v>
      </c>
      <c r="AP15" s="53">
        <v>79.078000000000003</v>
      </c>
      <c r="AQ15" s="53">
        <v>79.358999999999995</v>
      </c>
      <c r="AR15" s="53">
        <v>78.581000000000003</v>
      </c>
      <c r="AS15" s="53">
        <v>78.581000000000003</v>
      </c>
      <c r="AT15" s="53">
        <v>78.581000000000003</v>
      </c>
      <c r="AU15" s="53">
        <v>79.543999999999997</v>
      </c>
      <c r="AV15" s="53">
        <v>79.477000000000004</v>
      </c>
      <c r="AW15" s="53">
        <v>79.477000000000004</v>
      </c>
      <c r="AX15" s="53">
        <v>79.477000000000004</v>
      </c>
      <c r="AY15" s="53">
        <v>77.977000000000004</v>
      </c>
      <c r="AZ15" s="53">
        <v>77.992000000000004</v>
      </c>
      <c r="BA15" s="53">
        <v>77.992000000000004</v>
      </c>
      <c r="BB15" s="53">
        <v>77.674000000000007</v>
      </c>
      <c r="BC15" s="53">
        <v>77.674000000000007</v>
      </c>
      <c r="BD15" s="53">
        <v>78.728999999999999</v>
      </c>
      <c r="BE15" s="54">
        <v>77.715000000000003</v>
      </c>
    </row>
    <row r="16" spans="2:59" x14ac:dyDescent="0.2">
      <c r="B16" s="41" t="s">
        <v>26</v>
      </c>
      <c r="C16" s="41" t="s">
        <v>91</v>
      </c>
      <c r="D16" s="41" t="s">
        <v>27</v>
      </c>
      <c r="E16" s="85">
        <v>12</v>
      </c>
      <c r="F16" s="52">
        <v>84.551000000000002</v>
      </c>
      <c r="G16" s="53">
        <v>80.537000000000006</v>
      </c>
      <c r="H16" s="65">
        <v>85.995000000000005</v>
      </c>
      <c r="I16" s="70">
        <v>89.527000000000001</v>
      </c>
      <c r="J16" s="53">
        <v>89.715999999999994</v>
      </c>
      <c r="K16" s="53">
        <v>89.715999999999994</v>
      </c>
      <c r="L16" s="53">
        <v>89.783000000000001</v>
      </c>
      <c r="M16" s="53">
        <v>89.722999999999999</v>
      </c>
      <c r="N16" s="53">
        <v>89.722999999999999</v>
      </c>
      <c r="O16" s="53">
        <v>88.709000000000003</v>
      </c>
      <c r="P16" s="53">
        <v>88.828999999999994</v>
      </c>
      <c r="Q16" s="53">
        <v>100</v>
      </c>
      <c r="R16" s="53">
        <v>89.076999999999998</v>
      </c>
      <c r="S16" s="53">
        <v>89.602000000000004</v>
      </c>
      <c r="T16" s="53">
        <v>87.162000000000006</v>
      </c>
      <c r="U16" s="53">
        <v>87.432000000000002</v>
      </c>
      <c r="V16" s="53">
        <v>88.709000000000003</v>
      </c>
      <c r="W16" s="53">
        <v>89.959000000000003</v>
      </c>
      <c r="X16" s="53">
        <v>88.242999999999995</v>
      </c>
      <c r="Y16" s="53">
        <v>88.251000000000005</v>
      </c>
      <c r="Z16" s="53">
        <v>88.251000000000005</v>
      </c>
      <c r="AA16" s="53">
        <v>86.748000000000005</v>
      </c>
      <c r="AB16" s="53">
        <v>86.545000000000002</v>
      </c>
      <c r="AC16" s="71">
        <v>86.613</v>
      </c>
      <c r="AD16" s="59">
        <v>79.003</v>
      </c>
      <c r="AE16" s="53">
        <v>79.158000000000001</v>
      </c>
      <c r="AF16" s="53">
        <v>79.867000000000004</v>
      </c>
      <c r="AG16" s="53">
        <v>77.94</v>
      </c>
      <c r="AH16" s="53">
        <v>77.472999999999999</v>
      </c>
      <c r="AI16" s="53">
        <v>76.887</v>
      </c>
      <c r="AJ16" s="53">
        <v>76.887</v>
      </c>
      <c r="AK16" s="53">
        <v>76.887</v>
      </c>
      <c r="AL16" s="53">
        <v>77.733000000000004</v>
      </c>
      <c r="AM16" s="53">
        <v>78.09</v>
      </c>
      <c r="AN16" s="53">
        <v>78.09</v>
      </c>
      <c r="AO16" s="53">
        <v>77.635999999999996</v>
      </c>
      <c r="AP16" s="53">
        <v>77.635999999999996</v>
      </c>
      <c r="AQ16" s="53">
        <v>78.222999999999999</v>
      </c>
      <c r="AR16" s="53">
        <v>77.682000000000002</v>
      </c>
      <c r="AS16" s="53">
        <v>77.682000000000002</v>
      </c>
      <c r="AT16" s="53">
        <v>77.682000000000002</v>
      </c>
      <c r="AU16" s="53">
        <v>77.941000000000003</v>
      </c>
      <c r="AV16" s="53">
        <v>78.007999999999996</v>
      </c>
      <c r="AW16" s="53">
        <v>78.007999999999996</v>
      </c>
      <c r="AX16" s="53">
        <v>78.007999999999996</v>
      </c>
      <c r="AY16" s="53">
        <v>77.355000000000004</v>
      </c>
      <c r="AZ16" s="53">
        <v>77.287999999999997</v>
      </c>
      <c r="BA16" s="53">
        <v>77.287999999999997</v>
      </c>
      <c r="BB16" s="53">
        <v>77.852000000000004</v>
      </c>
      <c r="BC16" s="53">
        <v>77.852000000000004</v>
      </c>
      <c r="BD16" s="53">
        <v>78.757999999999996</v>
      </c>
      <c r="BE16" s="54">
        <v>78.164000000000001</v>
      </c>
    </row>
    <row r="17" spans="2:57" x14ac:dyDescent="0.2">
      <c r="B17" s="41" t="s">
        <v>28</v>
      </c>
      <c r="C17" s="41" t="s">
        <v>92</v>
      </c>
      <c r="D17" s="41" t="s">
        <v>29</v>
      </c>
      <c r="E17" s="85">
        <v>13</v>
      </c>
      <c r="F17" s="52">
        <v>84.596000000000004</v>
      </c>
      <c r="G17" s="53">
        <v>79.290000000000006</v>
      </c>
      <c r="H17" s="65">
        <v>86.823999999999998</v>
      </c>
      <c r="I17" s="70">
        <v>90.188999999999993</v>
      </c>
      <c r="J17" s="53">
        <v>90.552999999999997</v>
      </c>
      <c r="K17" s="53">
        <v>90.552999999999997</v>
      </c>
      <c r="L17" s="53">
        <v>90.552999999999997</v>
      </c>
      <c r="M17" s="53">
        <v>88.203000000000003</v>
      </c>
      <c r="N17" s="53">
        <v>88.203000000000003</v>
      </c>
      <c r="O17" s="53">
        <v>89.905000000000001</v>
      </c>
      <c r="P17" s="53">
        <v>90.040999999999997</v>
      </c>
      <c r="Q17" s="53">
        <v>89.076999999999998</v>
      </c>
      <c r="R17" s="53">
        <v>100</v>
      </c>
      <c r="S17" s="53">
        <v>90.575999999999993</v>
      </c>
      <c r="T17" s="53">
        <v>89.061000000000007</v>
      </c>
      <c r="U17" s="53">
        <v>89.061000000000007</v>
      </c>
      <c r="V17" s="53">
        <v>88.709000000000003</v>
      </c>
      <c r="W17" s="53">
        <v>89.783000000000001</v>
      </c>
      <c r="X17" s="53">
        <v>88.903999999999996</v>
      </c>
      <c r="Y17" s="53">
        <v>89.751000000000005</v>
      </c>
      <c r="Z17" s="53">
        <v>89.751000000000005</v>
      </c>
      <c r="AA17" s="53">
        <v>86.950999999999993</v>
      </c>
      <c r="AB17" s="53">
        <v>86.882999999999996</v>
      </c>
      <c r="AC17" s="71">
        <v>86.950999999999993</v>
      </c>
      <c r="AD17" s="59">
        <v>78.912000000000006</v>
      </c>
      <c r="AE17" s="53">
        <v>78.849000000000004</v>
      </c>
      <c r="AF17" s="53">
        <v>79.667000000000002</v>
      </c>
      <c r="AG17" s="53">
        <v>78.605000000000004</v>
      </c>
      <c r="AH17" s="53">
        <v>77.963999999999999</v>
      </c>
      <c r="AI17" s="53">
        <v>77.688000000000002</v>
      </c>
      <c r="AJ17" s="53">
        <v>77.688000000000002</v>
      </c>
      <c r="AK17" s="53">
        <v>77.688000000000002</v>
      </c>
      <c r="AL17" s="53">
        <v>78.141999999999996</v>
      </c>
      <c r="AM17" s="53">
        <v>78.662000000000006</v>
      </c>
      <c r="AN17" s="53">
        <v>78.662000000000006</v>
      </c>
      <c r="AO17" s="53">
        <v>78.81</v>
      </c>
      <c r="AP17" s="53">
        <v>78.81</v>
      </c>
      <c r="AQ17" s="53">
        <v>78.905000000000001</v>
      </c>
      <c r="AR17" s="53">
        <v>78.231999999999999</v>
      </c>
      <c r="AS17" s="53">
        <v>78.231999999999999</v>
      </c>
      <c r="AT17" s="53">
        <v>78.231999999999999</v>
      </c>
      <c r="AU17" s="53">
        <v>78.983000000000004</v>
      </c>
      <c r="AV17" s="53">
        <v>78.983000000000004</v>
      </c>
      <c r="AW17" s="53">
        <v>78.983000000000004</v>
      </c>
      <c r="AX17" s="53">
        <v>78.983000000000004</v>
      </c>
      <c r="AY17" s="53">
        <v>77.622</v>
      </c>
      <c r="AZ17" s="53">
        <v>77.606999999999999</v>
      </c>
      <c r="BA17" s="53">
        <v>77.606999999999999</v>
      </c>
      <c r="BB17" s="53">
        <v>78.248999999999995</v>
      </c>
      <c r="BC17" s="53">
        <v>78.248999999999995</v>
      </c>
      <c r="BD17" s="53">
        <v>79.105000000000004</v>
      </c>
      <c r="BE17" s="54">
        <v>76.581999999999994</v>
      </c>
    </row>
    <row r="18" spans="2:57" x14ac:dyDescent="0.2">
      <c r="B18" s="41" t="s">
        <v>30</v>
      </c>
      <c r="C18" s="41" t="s">
        <v>93</v>
      </c>
      <c r="D18" s="41" t="s">
        <v>31</v>
      </c>
      <c r="E18" s="85">
        <v>14</v>
      </c>
      <c r="F18" s="52">
        <v>85.63</v>
      </c>
      <c r="G18" s="53">
        <v>81.849000000000004</v>
      </c>
      <c r="H18" s="65">
        <v>87.551000000000002</v>
      </c>
      <c r="I18" s="70">
        <v>91.069000000000003</v>
      </c>
      <c r="J18" s="53">
        <v>90.608000000000004</v>
      </c>
      <c r="K18" s="53">
        <v>90.608000000000004</v>
      </c>
      <c r="L18" s="53">
        <v>90.682000000000002</v>
      </c>
      <c r="M18" s="53">
        <v>88.626000000000005</v>
      </c>
      <c r="N18" s="53">
        <v>88.626000000000005</v>
      </c>
      <c r="O18" s="53">
        <v>91.100999999999999</v>
      </c>
      <c r="P18" s="53">
        <v>91.236000000000004</v>
      </c>
      <c r="Q18" s="53">
        <v>89.602000000000004</v>
      </c>
      <c r="R18" s="53">
        <v>90.575999999999993</v>
      </c>
      <c r="S18" s="53">
        <v>100</v>
      </c>
      <c r="T18" s="53">
        <v>88.1</v>
      </c>
      <c r="U18" s="53">
        <v>88.370999999999995</v>
      </c>
      <c r="V18" s="53">
        <v>91.069000000000003</v>
      </c>
      <c r="W18" s="53">
        <v>91.057000000000002</v>
      </c>
      <c r="X18" s="53">
        <v>88.611999999999995</v>
      </c>
      <c r="Y18" s="53">
        <v>89.233000000000004</v>
      </c>
      <c r="Z18" s="53">
        <v>89.233000000000004</v>
      </c>
      <c r="AA18" s="53">
        <v>88.334000000000003</v>
      </c>
      <c r="AB18" s="53">
        <v>88.266999999999996</v>
      </c>
      <c r="AC18" s="71">
        <v>88.334000000000003</v>
      </c>
      <c r="AD18" s="59">
        <v>80.159000000000006</v>
      </c>
      <c r="AE18" s="53">
        <v>80.426000000000002</v>
      </c>
      <c r="AF18" s="53">
        <v>80.12</v>
      </c>
      <c r="AG18" s="53">
        <v>79.147000000000006</v>
      </c>
      <c r="AH18" s="53">
        <v>79.25</v>
      </c>
      <c r="AI18" s="53">
        <v>78.046999999999997</v>
      </c>
      <c r="AJ18" s="53">
        <v>78.046999999999997</v>
      </c>
      <c r="AK18" s="53">
        <v>78.046999999999997</v>
      </c>
      <c r="AL18" s="53">
        <v>79.879000000000005</v>
      </c>
      <c r="AM18" s="53">
        <v>80</v>
      </c>
      <c r="AN18" s="53">
        <v>80</v>
      </c>
      <c r="AO18" s="53">
        <v>79.88</v>
      </c>
      <c r="AP18" s="53">
        <v>79.88</v>
      </c>
      <c r="AQ18" s="53">
        <v>80.414000000000001</v>
      </c>
      <c r="AR18" s="53">
        <v>80.040000000000006</v>
      </c>
      <c r="AS18" s="53">
        <v>80.040000000000006</v>
      </c>
      <c r="AT18" s="53">
        <v>80.040000000000006</v>
      </c>
      <c r="AU18" s="53">
        <v>79.893000000000001</v>
      </c>
      <c r="AV18" s="53">
        <v>79.959999999999994</v>
      </c>
      <c r="AW18" s="53">
        <v>79.959999999999994</v>
      </c>
      <c r="AX18" s="53">
        <v>79.959999999999994</v>
      </c>
      <c r="AY18" s="53">
        <v>80.477999999999994</v>
      </c>
      <c r="AZ18" s="53">
        <v>80.555999999999997</v>
      </c>
      <c r="BA18" s="53">
        <v>80.555999999999997</v>
      </c>
      <c r="BB18" s="53">
        <v>78.992999999999995</v>
      </c>
      <c r="BC18" s="53">
        <v>78.992999999999995</v>
      </c>
      <c r="BD18" s="53">
        <v>80.414000000000001</v>
      </c>
      <c r="BE18" s="54">
        <v>80.951999999999998</v>
      </c>
    </row>
    <row r="19" spans="2:57" x14ac:dyDescent="0.2">
      <c r="B19" s="41" t="s">
        <v>32</v>
      </c>
      <c r="C19" s="41" t="s">
        <v>94</v>
      </c>
      <c r="D19" s="41" t="s">
        <v>33</v>
      </c>
      <c r="E19" s="85">
        <v>15</v>
      </c>
      <c r="F19" s="52">
        <v>82.441000000000003</v>
      </c>
      <c r="G19" s="53">
        <v>78.710999999999999</v>
      </c>
      <c r="H19" s="65">
        <v>85.510999999999996</v>
      </c>
      <c r="I19" s="70">
        <v>88.024000000000001</v>
      </c>
      <c r="J19" s="53">
        <v>88.319000000000003</v>
      </c>
      <c r="K19" s="53">
        <v>88.319000000000003</v>
      </c>
      <c r="L19" s="53">
        <v>88.319000000000003</v>
      </c>
      <c r="M19" s="53">
        <v>86.177000000000007</v>
      </c>
      <c r="N19" s="53">
        <v>86.177000000000007</v>
      </c>
      <c r="O19" s="53">
        <v>87.888999999999996</v>
      </c>
      <c r="P19" s="53">
        <v>87.888999999999996</v>
      </c>
      <c r="Q19" s="53">
        <v>87.144999999999996</v>
      </c>
      <c r="R19" s="53">
        <v>89.046999999999997</v>
      </c>
      <c r="S19" s="53">
        <v>88.1</v>
      </c>
      <c r="T19" s="53">
        <v>100</v>
      </c>
      <c r="U19" s="53">
        <v>99.727999999999994</v>
      </c>
      <c r="V19" s="53">
        <v>94.846999999999994</v>
      </c>
      <c r="W19" s="53">
        <v>89.234999999999999</v>
      </c>
      <c r="X19" s="53">
        <v>87.111999999999995</v>
      </c>
      <c r="Y19" s="53">
        <v>87.820999999999998</v>
      </c>
      <c r="Z19" s="53">
        <v>87.820999999999998</v>
      </c>
      <c r="AA19" s="53">
        <v>86.320999999999998</v>
      </c>
      <c r="AB19" s="53">
        <v>86.388000000000005</v>
      </c>
      <c r="AC19" s="71">
        <v>86.456000000000003</v>
      </c>
      <c r="AD19" s="59">
        <v>79.573999999999998</v>
      </c>
      <c r="AE19" s="53">
        <v>78.94</v>
      </c>
      <c r="AF19" s="53">
        <v>78.323999999999998</v>
      </c>
      <c r="AG19" s="53">
        <v>78.323999999999998</v>
      </c>
      <c r="AH19" s="53">
        <v>77.77</v>
      </c>
      <c r="AI19" s="53">
        <v>77.302999999999997</v>
      </c>
      <c r="AJ19" s="53">
        <v>77.302999999999997</v>
      </c>
      <c r="AK19" s="53">
        <v>77.302999999999997</v>
      </c>
      <c r="AL19" s="53">
        <v>78.299000000000007</v>
      </c>
      <c r="AM19" s="53">
        <v>78.781999999999996</v>
      </c>
      <c r="AN19" s="53">
        <v>78.781999999999996</v>
      </c>
      <c r="AO19" s="53">
        <v>78.052000000000007</v>
      </c>
      <c r="AP19" s="53">
        <v>78.052000000000007</v>
      </c>
      <c r="AQ19" s="53">
        <v>79.599000000000004</v>
      </c>
      <c r="AR19" s="53">
        <v>79.171999999999997</v>
      </c>
      <c r="AS19" s="53">
        <v>79.171999999999997</v>
      </c>
      <c r="AT19" s="53">
        <v>79.171999999999997</v>
      </c>
      <c r="AU19" s="53">
        <v>79.084999999999994</v>
      </c>
      <c r="AV19" s="53">
        <v>79.153000000000006</v>
      </c>
      <c r="AW19" s="53">
        <v>79.153000000000006</v>
      </c>
      <c r="AX19" s="53">
        <v>79.153000000000006</v>
      </c>
      <c r="AY19" s="53">
        <v>77.015000000000001</v>
      </c>
      <c r="AZ19" s="53">
        <v>78.543999999999997</v>
      </c>
      <c r="BA19" s="53">
        <v>78.543999999999997</v>
      </c>
      <c r="BB19" s="53">
        <v>77.608000000000004</v>
      </c>
      <c r="BC19" s="53">
        <v>77.608000000000004</v>
      </c>
      <c r="BD19" s="53">
        <v>78.228999999999999</v>
      </c>
      <c r="BE19" s="54">
        <v>77.322000000000003</v>
      </c>
    </row>
    <row r="20" spans="2:57" x14ac:dyDescent="0.2">
      <c r="B20" s="41" t="s">
        <v>32</v>
      </c>
      <c r="C20" s="41" t="s">
        <v>95</v>
      </c>
      <c r="D20" s="41" t="s">
        <v>33</v>
      </c>
      <c r="E20" s="85">
        <v>16</v>
      </c>
      <c r="F20" s="52">
        <v>82.274000000000001</v>
      </c>
      <c r="G20" s="53">
        <v>78.844999999999999</v>
      </c>
      <c r="H20" s="65">
        <v>85.647000000000006</v>
      </c>
      <c r="I20" s="70">
        <v>88.024000000000001</v>
      </c>
      <c r="J20" s="53">
        <v>88.183999999999997</v>
      </c>
      <c r="K20" s="53">
        <v>88.183999999999997</v>
      </c>
      <c r="L20" s="53">
        <v>88.183999999999997</v>
      </c>
      <c r="M20" s="53">
        <v>86.177000000000007</v>
      </c>
      <c r="N20" s="53">
        <v>86.177000000000007</v>
      </c>
      <c r="O20" s="53">
        <v>87.888999999999996</v>
      </c>
      <c r="P20" s="53">
        <v>87.888999999999996</v>
      </c>
      <c r="Q20" s="53">
        <v>87.415000000000006</v>
      </c>
      <c r="R20" s="53">
        <v>89.046999999999997</v>
      </c>
      <c r="S20" s="53">
        <v>88.370999999999995</v>
      </c>
      <c r="T20" s="53">
        <v>99.727999999999994</v>
      </c>
      <c r="U20" s="53">
        <v>100</v>
      </c>
      <c r="V20" s="53">
        <v>95.119</v>
      </c>
      <c r="W20" s="53">
        <v>89.234999999999999</v>
      </c>
      <c r="X20" s="53">
        <v>87.111999999999995</v>
      </c>
      <c r="Y20" s="53">
        <v>88.091999999999999</v>
      </c>
      <c r="Z20" s="53">
        <v>88.091999999999999</v>
      </c>
      <c r="AA20" s="53">
        <v>86.320999999999998</v>
      </c>
      <c r="AB20" s="53">
        <v>86.388000000000005</v>
      </c>
      <c r="AC20" s="71">
        <v>86.456000000000003</v>
      </c>
      <c r="AD20" s="59">
        <v>79.641000000000005</v>
      </c>
      <c r="AE20" s="53">
        <v>79.081000000000003</v>
      </c>
      <c r="AF20" s="53">
        <v>78.352999999999994</v>
      </c>
      <c r="AG20" s="53">
        <v>78.456999999999994</v>
      </c>
      <c r="AH20" s="53">
        <v>77.905000000000001</v>
      </c>
      <c r="AI20" s="53">
        <v>77.436999999999998</v>
      </c>
      <c r="AJ20" s="53">
        <v>77.436999999999998</v>
      </c>
      <c r="AK20" s="53">
        <v>77.436999999999998</v>
      </c>
      <c r="AL20" s="53">
        <v>78.433000000000007</v>
      </c>
      <c r="AM20" s="53">
        <v>78.915999999999997</v>
      </c>
      <c r="AN20" s="53">
        <v>78.915999999999997</v>
      </c>
      <c r="AO20" s="53">
        <v>78.185000000000002</v>
      </c>
      <c r="AP20" s="53">
        <v>78.185000000000002</v>
      </c>
      <c r="AQ20" s="53">
        <v>79.731999999999999</v>
      </c>
      <c r="AR20" s="53">
        <v>79.305999999999997</v>
      </c>
      <c r="AS20" s="53">
        <v>79.305999999999997</v>
      </c>
      <c r="AT20" s="53">
        <v>79.305999999999997</v>
      </c>
      <c r="AU20" s="53">
        <v>79.22</v>
      </c>
      <c r="AV20" s="53">
        <v>79.287000000000006</v>
      </c>
      <c r="AW20" s="53">
        <v>79.287000000000006</v>
      </c>
      <c r="AX20" s="53">
        <v>79.287000000000006</v>
      </c>
      <c r="AY20" s="53">
        <v>77.149000000000001</v>
      </c>
      <c r="AZ20" s="53">
        <v>78.698999999999998</v>
      </c>
      <c r="BA20" s="53">
        <v>78.698999999999998</v>
      </c>
      <c r="BB20" s="53">
        <v>77.741</v>
      </c>
      <c r="BC20" s="53">
        <v>77.741</v>
      </c>
      <c r="BD20" s="53">
        <v>78.361999999999995</v>
      </c>
      <c r="BE20" s="54">
        <v>77.477000000000004</v>
      </c>
    </row>
    <row r="21" spans="2:57" x14ac:dyDescent="0.2">
      <c r="B21" s="41" t="s">
        <v>32</v>
      </c>
      <c r="C21" s="41" t="s">
        <v>96</v>
      </c>
      <c r="D21" s="41" t="s">
        <v>33</v>
      </c>
      <c r="E21" s="85">
        <v>17</v>
      </c>
      <c r="F21" s="52">
        <v>84.731999999999999</v>
      </c>
      <c r="G21" s="53">
        <v>79.986999999999995</v>
      </c>
      <c r="H21" s="65">
        <v>87.135999999999996</v>
      </c>
      <c r="I21" s="70">
        <v>89.722999999999999</v>
      </c>
      <c r="J21" s="53">
        <v>89.182000000000002</v>
      </c>
      <c r="K21" s="53">
        <v>89.182000000000002</v>
      </c>
      <c r="L21" s="53">
        <v>89.182000000000002</v>
      </c>
      <c r="M21" s="53">
        <v>86.766000000000005</v>
      </c>
      <c r="N21" s="53">
        <v>86.766000000000005</v>
      </c>
      <c r="O21" s="53">
        <v>90.108000000000004</v>
      </c>
      <c r="P21" s="53">
        <v>90.244</v>
      </c>
      <c r="Q21" s="53">
        <v>88.709000000000003</v>
      </c>
      <c r="R21" s="53">
        <v>88.709000000000003</v>
      </c>
      <c r="S21" s="53">
        <v>91.069000000000003</v>
      </c>
      <c r="T21" s="53">
        <v>94.846999999999994</v>
      </c>
      <c r="U21" s="53">
        <v>95.119</v>
      </c>
      <c r="V21" s="53">
        <v>100</v>
      </c>
      <c r="W21" s="53">
        <v>90.385999999999996</v>
      </c>
      <c r="X21" s="53">
        <v>88.326999999999998</v>
      </c>
      <c r="Y21" s="53">
        <v>88.498000000000005</v>
      </c>
      <c r="Z21" s="53">
        <v>88.498000000000005</v>
      </c>
      <c r="AA21" s="53">
        <v>86.388000000000005</v>
      </c>
      <c r="AB21" s="53">
        <v>86.320999999999998</v>
      </c>
      <c r="AC21" s="71">
        <v>86.388000000000005</v>
      </c>
      <c r="AD21" s="59">
        <v>80.531999999999996</v>
      </c>
      <c r="AE21" s="53">
        <v>79.706999999999994</v>
      </c>
      <c r="AF21" s="53">
        <v>79.227999999999994</v>
      </c>
      <c r="AG21" s="53">
        <v>78.537999999999997</v>
      </c>
      <c r="AH21" s="53">
        <v>78.465999999999994</v>
      </c>
      <c r="AI21" s="53">
        <v>77.138999999999996</v>
      </c>
      <c r="AJ21" s="53">
        <v>77.138999999999996</v>
      </c>
      <c r="AK21" s="53">
        <v>77.138999999999996</v>
      </c>
      <c r="AL21" s="53">
        <v>78.858999999999995</v>
      </c>
      <c r="AM21" s="53">
        <v>78.739000000000004</v>
      </c>
      <c r="AN21" s="53">
        <v>78.739000000000004</v>
      </c>
      <c r="AO21" s="53">
        <v>78.691000000000003</v>
      </c>
      <c r="AP21" s="53">
        <v>78.691000000000003</v>
      </c>
      <c r="AQ21" s="53">
        <v>79.491</v>
      </c>
      <c r="AR21" s="53">
        <v>79.302999999999997</v>
      </c>
      <c r="AS21" s="53">
        <v>79.302999999999997</v>
      </c>
      <c r="AT21" s="53">
        <v>79.302999999999997</v>
      </c>
      <c r="AU21" s="53">
        <v>79.353999999999999</v>
      </c>
      <c r="AV21" s="53">
        <v>79.421999999999997</v>
      </c>
      <c r="AW21" s="53">
        <v>79.421999999999997</v>
      </c>
      <c r="AX21" s="53">
        <v>79.421999999999997</v>
      </c>
      <c r="AY21" s="53">
        <v>77.793000000000006</v>
      </c>
      <c r="AZ21" s="53">
        <v>77.756</v>
      </c>
      <c r="BA21" s="53">
        <v>77.756</v>
      </c>
      <c r="BB21" s="53">
        <v>78.22</v>
      </c>
      <c r="BC21" s="53">
        <v>78.22</v>
      </c>
      <c r="BD21" s="53">
        <v>79.400000000000006</v>
      </c>
      <c r="BE21" s="54">
        <v>78.14</v>
      </c>
    </row>
    <row r="22" spans="2:57" x14ac:dyDescent="0.2">
      <c r="B22" s="41" t="s">
        <v>34</v>
      </c>
      <c r="C22" s="41" t="s">
        <v>97</v>
      </c>
      <c r="D22" s="41" t="s">
        <v>35</v>
      </c>
      <c r="E22" s="85">
        <v>18</v>
      </c>
      <c r="F22" s="52">
        <v>86.111000000000004</v>
      </c>
      <c r="G22" s="53">
        <v>81.414000000000001</v>
      </c>
      <c r="H22" s="65">
        <v>87.474999999999994</v>
      </c>
      <c r="I22" s="70">
        <v>89.850999999999999</v>
      </c>
      <c r="J22" s="53">
        <v>89.891999999999996</v>
      </c>
      <c r="K22" s="53">
        <v>89.891999999999996</v>
      </c>
      <c r="L22" s="53">
        <v>89.825000000000003</v>
      </c>
      <c r="M22" s="53">
        <v>87.558999999999997</v>
      </c>
      <c r="N22" s="53">
        <v>87.558999999999997</v>
      </c>
      <c r="O22" s="53">
        <v>89.566000000000003</v>
      </c>
      <c r="P22" s="53">
        <v>89.701999999999998</v>
      </c>
      <c r="Q22" s="53">
        <v>89.959000000000003</v>
      </c>
      <c r="R22" s="53">
        <v>89.783000000000001</v>
      </c>
      <c r="S22" s="53">
        <v>91.057000000000002</v>
      </c>
      <c r="T22" s="53">
        <v>89.234999999999999</v>
      </c>
      <c r="U22" s="53">
        <v>89.234999999999999</v>
      </c>
      <c r="V22" s="53">
        <v>90.385999999999996</v>
      </c>
      <c r="W22" s="53">
        <v>100</v>
      </c>
      <c r="X22" s="53">
        <v>89.399000000000001</v>
      </c>
      <c r="Y22" s="53">
        <v>89.534000000000006</v>
      </c>
      <c r="Z22" s="53">
        <v>89.534000000000006</v>
      </c>
      <c r="AA22" s="53">
        <v>88.632999999999996</v>
      </c>
      <c r="AB22" s="53">
        <v>88.498000000000005</v>
      </c>
      <c r="AC22" s="71">
        <v>88.566000000000003</v>
      </c>
      <c r="AD22" s="59">
        <v>79.747</v>
      </c>
      <c r="AE22" s="53">
        <v>80.546000000000006</v>
      </c>
      <c r="AF22" s="53">
        <v>80.239999999999995</v>
      </c>
      <c r="AG22" s="53">
        <v>79.561999999999998</v>
      </c>
      <c r="AH22" s="53">
        <v>79.263999999999996</v>
      </c>
      <c r="AI22" s="53">
        <v>78.129000000000005</v>
      </c>
      <c r="AJ22" s="53">
        <v>78.129000000000005</v>
      </c>
      <c r="AK22" s="53">
        <v>78.129000000000005</v>
      </c>
      <c r="AL22" s="53">
        <v>79.153000000000006</v>
      </c>
      <c r="AM22" s="53">
        <v>79.972999999999999</v>
      </c>
      <c r="AN22" s="53">
        <v>79.972999999999999</v>
      </c>
      <c r="AO22" s="53">
        <v>79.503</v>
      </c>
      <c r="AP22" s="53">
        <v>79.503</v>
      </c>
      <c r="AQ22" s="53">
        <v>79.731999999999999</v>
      </c>
      <c r="AR22" s="53">
        <v>79.516000000000005</v>
      </c>
      <c r="AS22" s="53">
        <v>79.516000000000005</v>
      </c>
      <c r="AT22" s="53">
        <v>79.516000000000005</v>
      </c>
      <c r="AU22" s="53">
        <v>79.316999999999993</v>
      </c>
      <c r="AV22" s="53">
        <v>79.384</v>
      </c>
      <c r="AW22" s="53">
        <v>79.384</v>
      </c>
      <c r="AX22" s="53">
        <v>79.384</v>
      </c>
      <c r="AY22" s="53">
        <v>78.781999999999996</v>
      </c>
      <c r="AZ22" s="53">
        <v>78.581000000000003</v>
      </c>
      <c r="BA22" s="53">
        <v>78.581000000000003</v>
      </c>
      <c r="BB22" s="53">
        <v>78.81</v>
      </c>
      <c r="BC22" s="53">
        <v>78.81</v>
      </c>
      <c r="BD22" s="53">
        <v>79.760000000000005</v>
      </c>
      <c r="BE22" s="54">
        <v>78.606999999999999</v>
      </c>
    </row>
    <row r="23" spans="2:57" x14ac:dyDescent="0.2">
      <c r="B23" s="41" t="s">
        <v>38</v>
      </c>
      <c r="C23" s="41" t="s">
        <v>98</v>
      </c>
      <c r="D23" s="41" t="s">
        <v>37</v>
      </c>
      <c r="E23" s="85">
        <v>19</v>
      </c>
      <c r="F23" s="52">
        <v>86.072000000000003</v>
      </c>
      <c r="G23" s="53">
        <v>80.254000000000005</v>
      </c>
      <c r="H23" s="65">
        <v>87.483000000000004</v>
      </c>
      <c r="I23" s="70">
        <v>90.718000000000004</v>
      </c>
      <c r="J23" s="53">
        <v>89.278000000000006</v>
      </c>
      <c r="K23" s="53">
        <v>89.278000000000006</v>
      </c>
      <c r="L23" s="53">
        <v>89.352999999999994</v>
      </c>
      <c r="M23" s="53">
        <v>87.643000000000001</v>
      </c>
      <c r="N23" s="53">
        <v>87.643000000000001</v>
      </c>
      <c r="O23" s="53">
        <v>88.626999999999995</v>
      </c>
      <c r="P23" s="53">
        <v>88.762</v>
      </c>
      <c r="Q23" s="53">
        <v>88.242999999999995</v>
      </c>
      <c r="R23" s="53">
        <v>88.903999999999996</v>
      </c>
      <c r="S23" s="53">
        <v>88.611999999999995</v>
      </c>
      <c r="T23" s="53">
        <v>87.111999999999995</v>
      </c>
      <c r="U23" s="53">
        <v>87.111999999999995</v>
      </c>
      <c r="V23" s="53">
        <v>88.326999999999998</v>
      </c>
      <c r="W23" s="53">
        <v>89.399000000000001</v>
      </c>
      <c r="X23" s="53">
        <v>100</v>
      </c>
      <c r="Y23" s="53">
        <v>88.156000000000006</v>
      </c>
      <c r="Z23" s="53">
        <v>88.156000000000006</v>
      </c>
      <c r="AA23" s="53">
        <v>86.483000000000004</v>
      </c>
      <c r="AB23" s="53">
        <v>86.415999999999997</v>
      </c>
      <c r="AC23" s="71">
        <v>86.483000000000004</v>
      </c>
      <c r="AD23" s="59">
        <v>78.628</v>
      </c>
      <c r="AE23" s="53">
        <v>78.628</v>
      </c>
      <c r="AF23" s="53">
        <v>78.296000000000006</v>
      </c>
      <c r="AG23" s="53">
        <v>78</v>
      </c>
      <c r="AH23" s="53">
        <v>79.63</v>
      </c>
      <c r="AI23" s="53">
        <v>77.591999999999999</v>
      </c>
      <c r="AJ23" s="53">
        <v>77.591999999999999</v>
      </c>
      <c r="AK23" s="53">
        <v>77.591999999999999</v>
      </c>
      <c r="AL23" s="53">
        <v>77.83</v>
      </c>
      <c r="AM23" s="53">
        <v>79.094999999999999</v>
      </c>
      <c r="AN23" s="53">
        <v>79.094999999999999</v>
      </c>
      <c r="AO23" s="53">
        <v>78.257999999999996</v>
      </c>
      <c r="AP23" s="53">
        <v>78.257999999999996</v>
      </c>
      <c r="AQ23" s="53">
        <v>78.528000000000006</v>
      </c>
      <c r="AR23" s="53">
        <v>78.141999999999996</v>
      </c>
      <c r="AS23" s="53">
        <v>78.141999999999996</v>
      </c>
      <c r="AT23" s="53">
        <v>78.141999999999996</v>
      </c>
      <c r="AU23" s="53">
        <v>79.119</v>
      </c>
      <c r="AV23" s="53">
        <v>79.052999999999997</v>
      </c>
      <c r="AW23" s="53">
        <v>79.052999999999997</v>
      </c>
      <c r="AX23" s="53">
        <v>79.052999999999997</v>
      </c>
      <c r="AY23" s="53">
        <v>78.222999999999999</v>
      </c>
      <c r="AZ23" s="53">
        <v>78.209000000000003</v>
      </c>
      <c r="BA23" s="53">
        <v>78.209000000000003</v>
      </c>
      <c r="BB23" s="53">
        <v>77.992000000000004</v>
      </c>
      <c r="BC23" s="53">
        <v>77.992000000000004</v>
      </c>
      <c r="BD23" s="53">
        <v>78.676000000000002</v>
      </c>
      <c r="BE23" s="54">
        <v>78.19</v>
      </c>
    </row>
    <row r="24" spans="2:57" x14ac:dyDescent="0.2">
      <c r="B24" s="41" t="s">
        <v>39</v>
      </c>
      <c r="C24" s="41" t="s">
        <v>99</v>
      </c>
      <c r="D24" s="41" t="s">
        <v>40</v>
      </c>
      <c r="E24" s="85">
        <v>20</v>
      </c>
      <c r="F24" s="52">
        <v>86.072000000000003</v>
      </c>
      <c r="G24" s="53">
        <v>80.16</v>
      </c>
      <c r="H24" s="65">
        <v>86.995000000000005</v>
      </c>
      <c r="I24" s="70">
        <v>89.804000000000002</v>
      </c>
      <c r="J24" s="53">
        <v>89.608999999999995</v>
      </c>
      <c r="K24" s="53">
        <v>89.608999999999995</v>
      </c>
      <c r="L24" s="53">
        <v>89.540999999999997</v>
      </c>
      <c r="M24" s="53">
        <v>89.587999999999994</v>
      </c>
      <c r="N24" s="53">
        <v>89.587999999999994</v>
      </c>
      <c r="O24" s="53">
        <v>90.141999999999996</v>
      </c>
      <c r="P24" s="53">
        <v>90.141999999999996</v>
      </c>
      <c r="Q24" s="53">
        <v>88.242999999999995</v>
      </c>
      <c r="R24" s="53">
        <v>89.757000000000005</v>
      </c>
      <c r="S24" s="53">
        <v>89.225999999999999</v>
      </c>
      <c r="T24" s="53">
        <v>87.83</v>
      </c>
      <c r="U24" s="53">
        <v>88.1</v>
      </c>
      <c r="V24" s="53">
        <v>88.49</v>
      </c>
      <c r="W24" s="53">
        <v>89.534000000000006</v>
      </c>
      <c r="X24" s="53">
        <v>88.164000000000001</v>
      </c>
      <c r="Y24" s="53">
        <v>100</v>
      </c>
      <c r="Z24" s="53">
        <v>100</v>
      </c>
      <c r="AA24" s="53">
        <v>89.188999999999993</v>
      </c>
      <c r="AB24" s="53">
        <v>89.122</v>
      </c>
      <c r="AC24" s="71">
        <v>89.188999999999993</v>
      </c>
      <c r="AD24" s="59">
        <v>79.328999999999994</v>
      </c>
      <c r="AE24" s="53">
        <v>78.575999999999993</v>
      </c>
      <c r="AF24" s="53">
        <v>78.694999999999993</v>
      </c>
      <c r="AG24" s="53">
        <v>78.234999999999999</v>
      </c>
      <c r="AH24" s="53">
        <v>78.748000000000005</v>
      </c>
      <c r="AI24" s="53">
        <v>77.17</v>
      </c>
      <c r="AJ24" s="53">
        <v>77.17</v>
      </c>
      <c r="AK24" s="53">
        <v>77.17</v>
      </c>
      <c r="AL24" s="53">
        <v>78.332999999999998</v>
      </c>
      <c r="AM24" s="53">
        <v>79.278000000000006</v>
      </c>
      <c r="AN24" s="53">
        <v>79.278000000000006</v>
      </c>
      <c r="AO24" s="53">
        <v>79.893000000000001</v>
      </c>
      <c r="AP24" s="53">
        <v>79.893000000000001</v>
      </c>
      <c r="AQ24" s="53">
        <v>78.566999999999993</v>
      </c>
      <c r="AR24" s="53">
        <v>77.807000000000002</v>
      </c>
      <c r="AS24" s="53">
        <v>77.807000000000002</v>
      </c>
      <c r="AT24" s="53">
        <v>77.807000000000002</v>
      </c>
      <c r="AU24" s="53">
        <v>79.397999999999996</v>
      </c>
      <c r="AV24" s="53">
        <v>79.384</v>
      </c>
      <c r="AW24" s="53">
        <v>79.384</v>
      </c>
      <c r="AX24" s="53">
        <v>79.384</v>
      </c>
      <c r="AY24" s="53">
        <v>79.876000000000005</v>
      </c>
      <c r="AZ24" s="53">
        <v>79.953999999999994</v>
      </c>
      <c r="BA24" s="53">
        <v>79.953999999999994</v>
      </c>
      <c r="BB24" s="53">
        <v>78.411000000000001</v>
      </c>
      <c r="BC24" s="53">
        <v>78.411000000000001</v>
      </c>
      <c r="BD24" s="53">
        <v>79.108000000000004</v>
      </c>
      <c r="BE24" s="54">
        <v>77.075999999999993</v>
      </c>
    </row>
    <row r="25" spans="2:57" x14ac:dyDescent="0.2">
      <c r="B25" s="41" t="s">
        <v>39</v>
      </c>
      <c r="C25" s="41" t="s">
        <v>100</v>
      </c>
      <c r="D25" s="41" t="s">
        <v>40</v>
      </c>
      <c r="E25" s="85">
        <v>21</v>
      </c>
      <c r="F25" s="52">
        <v>86.072000000000003</v>
      </c>
      <c r="G25" s="53">
        <v>80.16</v>
      </c>
      <c r="H25" s="65">
        <v>86.995000000000005</v>
      </c>
      <c r="I25" s="70">
        <v>89.804000000000002</v>
      </c>
      <c r="J25" s="53">
        <v>89.608999999999995</v>
      </c>
      <c r="K25" s="53">
        <v>89.608999999999995</v>
      </c>
      <c r="L25" s="53">
        <v>89.540999999999997</v>
      </c>
      <c r="M25" s="53">
        <v>89.587999999999994</v>
      </c>
      <c r="N25" s="53">
        <v>89.587999999999994</v>
      </c>
      <c r="O25" s="53">
        <v>90.141999999999996</v>
      </c>
      <c r="P25" s="53">
        <v>90.141999999999996</v>
      </c>
      <c r="Q25" s="53">
        <v>88.242999999999995</v>
      </c>
      <c r="R25" s="53">
        <v>89.757000000000005</v>
      </c>
      <c r="S25" s="53">
        <v>89.225999999999999</v>
      </c>
      <c r="T25" s="53">
        <v>87.83</v>
      </c>
      <c r="U25" s="53">
        <v>88.1</v>
      </c>
      <c r="V25" s="53">
        <v>88.49</v>
      </c>
      <c r="W25" s="53">
        <v>89.534000000000006</v>
      </c>
      <c r="X25" s="53">
        <v>88.164000000000001</v>
      </c>
      <c r="Y25" s="53">
        <v>100</v>
      </c>
      <c r="Z25" s="53">
        <v>100</v>
      </c>
      <c r="AA25" s="53">
        <v>89.188999999999993</v>
      </c>
      <c r="AB25" s="53">
        <v>89.122</v>
      </c>
      <c r="AC25" s="71">
        <v>89.188999999999993</v>
      </c>
      <c r="AD25" s="59">
        <v>79.328999999999994</v>
      </c>
      <c r="AE25" s="53">
        <v>78.575999999999993</v>
      </c>
      <c r="AF25" s="53">
        <v>78.694999999999993</v>
      </c>
      <c r="AG25" s="53">
        <v>78.234999999999999</v>
      </c>
      <c r="AH25" s="53">
        <v>78.748000000000005</v>
      </c>
      <c r="AI25" s="53">
        <v>77.17</v>
      </c>
      <c r="AJ25" s="53">
        <v>77.17</v>
      </c>
      <c r="AK25" s="53">
        <v>77.17</v>
      </c>
      <c r="AL25" s="53">
        <v>78.332999999999998</v>
      </c>
      <c r="AM25" s="53">
        <v>79.278000000000006</v>
      </c>
      <c r="AN25" s="53">
        <v>79.278000000000006</v>
      </c>
      <c r="AO25" s="53">
        <v>79.893000000000001</v>
      </c>
      <c r="AP25" s="53">
        <v>79.893000000000001</v>
      </c>
      <c r="AQ25" s="53">
        <v>78.566999999999993</v>
      </c>
      <c r="AR25" s="53">
        <v>77.807000000000002</v>
      </c>
      <c r="AS25" s="53">
        <v>77.807000000000002</v>
      </c>
      <c r="AT25" s="53">
        <v>77.807000000000002</v>
      </c>
      <c r="AU25" s="53">
        <v>79.397999999999996</v>
      </c>
      <c r="AV25" s="53">
        <v>79.384</v>
      </c>
      <c r="AW25" s="53">
        <v>79.384</v>
      </c>
      <c r="AX25" s="53">
        <v>79.384</v>
      </c>
      <c r="AY25" s="53">
        <v>79.876000000000005</v>
      </c>
      <c r="AZ25" s="53">
        <v>79.953999999999994</v>
      </c>
      <c r="BA25" s="53">
        <v>79.953999999999994</v>
      </c>
      <c r="BB25" s="53">
        <v>78.411000000000001</v>
      </c>
      <c r="BC25" s="53">
        <v>78.411000000000001</v>
      </c>
      <c r="BD25" s="53">
        <v>79.108000000000004</v>
      </c>
      <c r="BE25" s="54">
        <v>77.075999999999993</v>
      </c>
    </row>
    <row r="26" spans="2:57" x14ac:dyDescent="0.2">
      <c r="B26" s="41" t="s">
        <v>41</v>
      </c>
      <c r="C26" s="41" t="s">
        <v>101</v>
      </c>
      <c r="D26" s="41" t="s">
        <v>42</v>
      </c>
      <c r="E26" s="85">
        <v>22</v>
      </c>
      <c r="F26" s="52">
        <v>83.25</v>
      </c>
      <c r="G26" s="53">
        <v>79.343000000000004</v>
      </c>
      <c r="H26" s="65">
        <v>85.367000000000004</v>
      </c>
      <c r="I26" s="70">
        <v>88.477000000000004</v>
      </c>
      <c r="J26" s="53">
        <v>87.93</v>
      </c>
      <c r="K26" s="53">
        <v>87.93</v>
      </c>
      <c r="L26" s="53">
        <v>87.945999999999998</v>
      </c>
      <c r="M26" s="53">
        <v>88.552000000000007</v>
      </c>
      <c r="N26" s="53">
        <v>88.552000000000007</v>
      </c>
      <c r="O26" s="53">
        <v>88.843999999999994</v>
      </c>
      <c r="P26" s="53">
        <v>88.978999999999999</v>
      </c>
      <c r="Q26" s="53">
        <v>86.748000000000005</v>
      </c>
      <c r="R26" s="53">
        <v>86.959000000000003</v>
      </c>
      <c r="S26" s="53">
        <v>88.302999999999997</v>
      </c>
      <c r="T26" s="53">
        <v>86.320999999999998</v>
      </c>
      <c r="U26" s="53">
        <v>86.320999999999998</v>
      </c>
      <c r="V26" s="53">
        <v>86.388000000000005</v>
      </c>
      <c r="W26" s="53">
        <v>88.632999999999996</v>
      </c>
      <c r="X26" s="53">
        <v>86.474000000000004</v>
      </c>
      <c r="Y26" s="53">
        <v>89.188999999999993</v>
      </c>
      <c r="Z26" s="53">
        <v>89.188999999999993</v>
      </c>
      <c r="AA26" s="53">
        <v>100</v>
      </c>
      <c r="AB26" s="53">
        <v>99.727999999999994</v>
      </c>
      <c r="AC26" s="71">
        <v>99.796000000000006</v>
      </c>
      <c r="AD26" s="59">
        <v>78.524000000000001</v>
      </c>
      <c r="AE26" s="53">
        <v>79.213999999999999</v>
      </c>
      <c r="AF26" s="53">
        <v>78.438000000000002</v>
      </c>
      <c r="AG26" s="53">
        <v>78.081000000000003</v>
      </c>
      <c r="AH26" s="53">
        <v>77.793000000000006</v>
      </c>
      <c r="AI26" s="53">
        <v>77.284999999999997</v>
      </c>
      <c r="AJ26" s="53">
        <v>77.284999999999997</v>
      </c>
      <c r="AK26" s="53">
        <v>77.284999999999997</v>
      </c>
      <c r="AL26" s="53">
        <v>77.569000000000003</v>
      </c>
      <c r="AM26" s="53">
        <v>78.5</v>
      </c>
      <c r="AN26" s="53">
        <v>78.5</v>
      </c>
      <c r="AO26" s="53">
        <v>79.102000000000004</v>
      </c>
      <c r="AP26" s="53">
        <v>79.102000000000004</v>
      </c>
      <c r="AQ26" s="53">
        <v>78.031000000000006</v>
      </c>
      <c r="AR26" s="53">
        <v>77.442999999999998</v>
      </c>
      <c r="AS26" s="53">
        <v>77.442999999999998</v>
      </c>
      <c r="AT26" s="53">
        <v>77.442999999999998</v>
      </c>
      <c r="AU26" s="53">
        <v>78.203000000000003</v>
      </c>
      <c r="AV26" s="53">
        <v>78.27</v>
      </c>
      <c r="AW26" s="53">
        <v>78.27</v>
      </c>
      <c r="AX26" s="53">
        <v>78.27</v>
      </c>
      <c r="AY26" s="53">
        <v>76.775000000000006</v>
      </c>
      <c r="AZ26" s="53">
        <v>76.673000000000002</v>
      </c>
      <c r="BA26" s="53">
        <v>76.673000000000002</v>
      </c>
      <c r="BB26" s="53">
        <v>76.908000000000001</v>
      </c>
      <c r="BC26" s="53">
        <v>76.908000000000001</v>
      </c>
      <c r="BD26" s="53">
        <v>79.052000000000007</v>
      </c>
      <c r="BE26" s="54">
        <v>79.087000000000003</v>
      </c>
    </row>
    <row r="27" spans="2:57" x14ac:dyDescent="0.2">
      <c r="B27" s="41" t="s">
        <v>41</v>
      </c>
      <c r="C27" s="41" t="s">
        <v>102</v>
      </c>
      <c r="D27" s="41" t="s">
        <v>42</v>
      </c>
      <c r="E27" s="85">
        <v>23</v>
      </c>
      <c r="F27" s="52">
        <v>83</v>
      </c>
      <c r="G27" s="53">
        <v>79.194999999999993</v>
      </c>
      <c r="H27" s="65">
        <v>85.097999999999999</v>
      </c>
      <c r="I27" s="70">
        <v>88.275000000000006</v>
      </c>
      <c r="J27" s="53">
        <v>87.795000000000002</v>
      </c>
      <c r="K27" s="53">
        <v>87.795000000000002</v>
      </c>
      <c r="L27" s="53">
        <v>87.811000000000007</v>
      </c>
      <c r="M27" s="53">
        <v>88.484999999999999</v>
      </c>
      <c r="N27" s="53">
        <v>88.484999999999999</v>
      </c>
      <c r="O27" s="53">
        <v>88.709000000000003</v>
      </c>
      <c r="P27" s="53">
        <v>88.843999999999994</v>
      </c>
      <c r="Q27" s="53">
        <v>86.545000000000002</v>
      </c>
      <c r="R27" s="53">
        <v>86.891999999999996</v>
      </c>
      <c r="S27" s="53">
        <v>88.234999999999999</v>
      </c>
      <c r="T27" s="53">
        <v>86.388000000000005</v>
      </c>
      <c r="U27" s="53">
        <v>86.388000000000005</v>
      </c>
      <c r="V27" s="53">
        <v>86.320999999999998</v>
      </c>
      <c r="W27" s="53">
        <v>88.498000000000005</v>
      </c>
      <c r="X27" s="53">
        <v>86.406000000000006</v>
      </c>
      <c r="Y27" s="53">
        <v>89.122</v>
      </c>
      <c r="Z27" s="53">
        <v>89.122</v>
      </c>
      <c r="AA27" s="53">
        <v>99.727999999999994</v>
      </c>
      <c r="AB27" s="53">
        <v>100</v>
      </c>
      <c r="AC27" s="71">
        <v>99.932000000000002</v>
      </c>
      <c r="AD27" s="59">
        <v>78.391000000000005</v>
      </c>
      <c r="AE27" s="53">
        <v>79.147000000000006</v>
      </c>
      <c r="AF27" s="53">
        <v>78.438000000000002</v>
      </c>
      <c r="AG27" s="53">
        <v>78.015000000000001</v>
      </c>
      <c r="AH27" s="53">
        <v>77.793000000000006</v>
      </c>
      <c r="AI27" s="53">
        <v>77.284999999999997</v>
      </c>
      <c r="AJ27" s="53">
        <v>77.284999999999997</v>
      </c>
      <c r="AK27" s="53">
        <v>77.284999999999997</v>
      </c>
      <c r="AL27" s="53">
        <v>77.584000000000003</v>
      </c>
      <c r="AM27" s="53">
        <v>78.433000000000007</v>
      </c>
      <c r="AN27" s="53">
        <v>78.433000000000007</v>
      </c>
      <c r="AO27" s="53">
        <v>79.102000000000004</v>
      </c>
      <c r="AP27" s="53">
        <v>79.102000000000004</v>
      </c>
      <c r="AQ27" s="53">
        <v>78.031000000000006</v>
      </c>
      <c r="AR27" s="53">
        <v>77.442999999999998</v>
      </c>
      <c r="AS27" s="53">
        <v>77.442999999999998</v>
      </c>
      <c r="AT27" s="53">
        <v>77.442999999999998</v>
      </c>
      <c r="AU27" s="53">
        <v>78.203000000000003</v>
      </c>
      <c r="AV27" s="53">
        <v>78.27</v>
      </c>
      <c r="AW27" s="53">
        <v>78.27</v>
      </c>
      <c r="AX27" s="53">
        <v>78.27</v>
      </c>
      <c r="AY27" s="53">
        <v>76.641999999999996</v>
      </c>
      <c r="AZ27" s="53">
        <v>76.606999999999999</v>
      </c>
      <c r="BA27" s="53">
        <v>76.606999999999999</v>
      </c>
      <c r="BB27" s="53">
        <v>76.840999999999994</v>
      </c>
      <c r="BC27" s="53">
        <v>76.840999999999994</v>
      </c>
      <c r="BD27" s="53">
        <v>78.965999999999994</v>
      </c>
      <c r="BE27" s="54">
        <v>79.183000000000007</v>
      </c>
    </row>
    <row r="28" spans="2:57" x14ac:dyDescent="0.2">
      <c r="B28" s="41" t="s">
        <v>41</v>
      </c>
      <c r="C28" s="41" t="s">
        <v>103</v>
      </c>
      <c r="D28" s="41" t="s">
        <v>42</v>
      </c>
      <c r="E28" s="85">
        <v>24</v>
      </c>
      <c r="F28" s="52">
        <v>83.082999999999998</v>
      </c>
      <c r="G28" s="53">
        <v>79.262</v>
      </c>
      <c r="H28" s="65">
        <v>85.165000000000006</v>
      </c>
      <c r="I28" s="72">
        <v>88.341999999999999</v>
      </c>
      <c r="J28" s="73">
        <v>87.861999999999995</v>
      </c>
      <c r="K28" s="73">
        <v>87.861999999999995</v>
      </c>
      <c r="L28" s="73">
        <v>87.879000000000005</v>
      </c>
      <c r="M28" s="73">
        <v>88.552000000000007</v>
      </c>
      <c r="N28" s="73">
        <v>88.552000000000007</v>
      </c>
      <c r="O28" s="73">
        <v>88.775999999999996</v>
      </c>
      <c r="P28" s="73">
        <v>88.911000000000001</v>
      </c>
      <c r="Q28" s="73">
        <v>86.613</v>
      </c>
      <c r="R28" s="73">
        <v>86.959000000000003</v>
      </c>
      <c r="S28" s="73">
        <v>88.302999999999997</v>
      </c>
      <c r="T28" s="73">
        <v>86.456000000000003</v>
      </c>
      <c r="U28" s="73">
        <v>86.456000000000003</v>
      </c>
      <c r="V28" s="73">
        <v>86.388000000000005</v>
      </c>
      <c r="W28" s="73">
        <v>88.566000000000003</v>
      </c>
      <c r="X28" s="73">
        <v>86.474000000000004</v>
      </c>
      <c r="Y28" s="73">
        <v>89.188999999999993</v>
      </c>
      <c r="Z28" s="73">
        <v>89.188999999999993</v>
      </c>
      <c r="AA28" s="73">
        <v>99.796000000000006</v>
      </c>
      <c r="AB28" s="73">
        <v>99.932000000000002</v>
      </c>
      <c r="AC28" s="64">
        <v>100</v>
      </c>
      <c r="AD28" s="75">
        <v>78.456999999999994</v>
      </c>
      <c r="AE28" s="66">
        <v>79.213999999999999</v>
      </c>
      <c r="AF28" s="66">
        <v>78.504999999999995</v>
      </c>
      <c r="AG28" s="66">
        <v>78.081000000000003</v>
      </c>
      <c r="AH28" s="53">
        <v>77.86</v>
      </c>
      <c r="AI28" s="53">
        <v>77.352000000000004</v>
      </c>
      <c r="AJ28" s="53">
        <v>77.352000000000004</v>
      </c>
      <c r="AK28" s="53">
        <v>77.352000000000004</v>
      </c>
      <c r="AL28" s="53">
        <v>77.650999999999996</v>
      </c>
      <c r="AM28" s="53">
        <v>78.5</v>
      </c>
      <c r="AN28" s="53">
        <v>78.5</v>
      </c>
      <c r="AO28" s="53">
        <v>79.168999999999997</v>
      </c>
      <c r="AP28" s="53">
        <v>79.168999999999997</v>
      </c>
      <c r="AQ28" s="53">
        <v>78.097999999999999</v>
      </c>
      <c r="AR28" s="53">
        <v>77.510000000000005</v>
      </c>
      <c r="AS28" s="53">
        <v>77.510000000000005</v>
      </c>
      <c r="AT28" s="53">
        <v>77.510000000000005</v>
      </c>
      <c r="AU28" s="53">
        <v>78.27</v>
      </c>
      <c r="AV28" s="53">
        <v>78.337000000000003</v>
      </c>
      <c r="AW28" s="53">
        <v>78.337000000000003</v>
      </c>
      <c r="AX28" s="53">
        <v>78.337000000000003</v>
      </c>
      <c r="AY28" s="53">
        <v>76.709000000000003</v>
      </c>
      <c r="AZ28" s="53">
        <v>76.673000000000002</v>
      </c>
      <c r="BA28" s="53">
        <v>76.673000000000002</v>
      </c>
      <c r="BB28" s="53">
        <v>76.908000000000001</v>
      </c>
      <c r="BC28" s="53">
        <v>76.908000000000001</v>
      </c>
      <c r="BD28" s="53">
        <v>79.037000000000006</v>
      </c>
      <c r="BE28" s="54">
        <v>79.183000000000007</v>
      </c>
    </row>
    <row r="29" spans="2:57" x14ac:dyDescent="0.2">
      <c r="B29" s="42" t="s">
        <v>69</v>
      </c>
      <c r="C29" s="42" t="s">
        <v>128</v>
      </c>
      <c r="D29" s="42" t="s">
        <v>70</v>
      </c>
      <c r="E29" s="88">
        <v>25</v>
      </c>
      <c r="F29" s="52">
        <v>81.25</v>
      </c>
      <c r="G29" s="53">
        <v>78.391000000000005</v>
      </c>
      <c r="H29" s="53">
        <v>79.611999999999995</v>
      </c>
      <c r="I29" s="61">
        <v>80.212999999999994</v>
      </c>
      <c r="J29" s="61">
        <v>79.227999999999994</v>
      </c>
      <c r="K29" s="61">
        <v>79.227999999999994</v>
      </c>
      <c r="L29" s="61">
        <v>79.161000000000001</v>
      </c>
      <c r="M29" s="61">
        <v>79.760999999999996</v>
      </c>
      <c r="N29" s="61">
        <v>79.760999999999996</v>
      </c>
      <c r="O29" s="61">
        <v>80.426000000000002</v>
      </c>
      <c r="P29" s="61">
        <v>80.36</v>
      </c>
      <c r="Q29" s="61">
        <v>79.016999999999996</v>
      </c>
      <c r="R29" s="61">
        <v>78.912000000000006</v>
      </c>
      <c r="S29" s="61">
        <v>80.171999999999997</v>
      </c>
      <c r="T29" s="61">
        <v>79.573999999999998</v>
      </c>
      <c r="U29" s="61">
        <v>79.641000000000005</v>
      </c>
      <c r="V29" s="61">
        <v>80.531999999999996</v>
      </c>
      <c r="W29" s="61">
        <v>79.706000000000003</v>
      </c>
      <c r="X29" s="61">
        <v>78.643000000000001</v>
      </c>
      <c r="Y29" s="61">
        <v>79.274000000000001</v>
      </c>
      <c r="Z29" s="61">
        <v>79.274000000000001</v>
      </c>
      <c r="AA29" s="61">
        <v>78.480999999999995</v>
      </c>
      <c r="AB29" s="61">
        <v>78.347999999999999</v>
      </c>
      <c r="AC29" s="74">
        <v>78.414000000000001</v>
      </c>
      <c r="AD29" s="67">
        <v>100</v>
      </c>
      <c r="AE29" s="68">
        <v>85.8</v>
      </c>
      <c r="AF29" s="68">
        <v>85.093999999999994</v>
      </c>
      <c r="AG29" s="69">
        <v>85.123000000000005</v>
      </c>
      <c r="AH29" s="59">
        <v>81.471999999999994</v>
      </c>
      <c r="AI29" s="53">
        <v>77.406000000000006</v>
      </c>
      <c r="AJ29" s="53">
        <v>77.406000000000006</v>
      </c>
      <c r="AK29" s="53">
        <v>77.406000000000006</v>
      </c>
      <c r="AL29" s="53">
        <v>80.911000000000001</v>
      </c>
      <c r="AM29" s="53">
        <v>80.212999999999994</v>
      </c>
      <c r="AN29" s="53">
        <v>80.212999999999994</v>
      </c>
      <c r="AO29" s="53">
        <v>80.759</v>
      </c>
      <c r="AP29" s="53">
        <v>80.759</v>
      </c>
      <c r="AQ29" s="53">
        <v>80.414000000000001</v>
      </c>
      <c r="AR29" s="53">
        <v>81.016000000000005</v>
      </c>
      <c r="AS29" s="53">
        <v>81.016000000000005</v>
      </c>
      <c r="AT29" s="53">
        <v>81.016000000000005</v>
      </c>
      <c r="AU29" s="53">
        <v>80.454999999999998</v>
      </c>
      <c r="AV29" s="53">
        <v>80.454999999999998</v>
      </c>
      <c r="AW29" s="53">
        <v>80.454999999999998</v>
      </c>
      <c r="AX29" s="53">
        <v>80.522000000000006</v>
      </c>
      <c r="AY29" s="53">
        <v>80.106999999999999</v>
      </c>
      <c r="AZ29" s="53">
        <v>80.254000000000005</v>
      </c>
      <c r="BA29" s="53">
        <v>80.254000000000005</v>
      </c>
      <c r="BB29" s="53">
        <v>81.003</v>
      </c>
      <c r="BC29" s="53">
        <v>81.003</v>
      </c>
      <c r="BD29" s="53">
        <v>80.948999999999998</v>
      </c>
      <c r="BE29" s="54">
        <v>82.638999999999996</v>
      </c>
    </row>
    <row r="30" spans="2:57" x14ac:dyDescent="0.2">
      <c r="B30" s="42" t="s">
        <v>71</v>
      </c>
      <c r="C30" s="42" t="s">
        <v>129</v>
      </c>
      <c r="D30" s="42" t="s">
        <v>72</v>
      </c>
      <c r="E30" s="88">
        <v>26</v>
      </c>
      <c r="F30" s="52">
        <v>79.450999999999993</v>
      </c>
      <c r="G30" s="53">
        <v>80.656000000000006</v>
      </c>
      <c r="H30" s="53">
        <v>80.787000000000006</v>
      </c>
      <c r="I30" s="53">
        <v>79.867000000000004</v>
      </c>
      <c r="J30" s="53">
        <v>79.433000000000007</v>
      </c>
      <c r="K30" s="53">
        <v>79.433000000000007</v>
      </c>
      <c r="L30" s="53">
        <v>79.504000000000005</v>
      </c>
      <c r="M30" s="53">
        <v>78.704999999999998</v>
      </c>
      <c r="N30" s="53">
        <v>78.704999999999998</v>
      </c>
      <c r="O30" s="53">
        <v>80.132999999999996</v>
      </c>
      <c r="P30" s="53">
        <v>80.132999999999996</v>
      </c>
      <c r="Q30" s="53">
        <v>79.158000000000001</v>
      </c>
      <c r="R30" s="53">
        <v>78.834999999999994</v>
      </c>
      <c r="S30" s="53">
        <v>80.412999999999997</v>
      </c>
      <c r="T30" s="53">
        <v>78.924999999999997</v>
      </c>
      <c r="U30" s="53">
        <v>79.066000000000003</v>
      </c>
      <c r="V30" s="53">
        <v>79.694000000000003</v>
      </c>
      <c r="W30" s="53">
        <v>80.558999999999997</v>
      </c>
      <c r="X30" s="53">
        <v>78.614000000000004</v>
      </c>
      <c r="Y30" s="53">
        <v>78.575999999999993</v>
      </c>
      <c r="Z30" s="53">
        <v>78.575999999999993</v>
      </c>
      <c r="AA30" s="53">
        <v>79.158000000000001</v>
      </c>
      <c r="AB30" s="53">
        <v>79.091999999999999</v>
      </c>
      <c r="AC30" s="65">
        <v>79.158000000000001</v>
      </c>
      <c r="AD30" s="70">
        <v>85.790999999999997</v>
      </c>
      <c r="AE30" s="53">
        <v>100</v>
      </c>
      <c r="AF30" s="53">
        <v>90.343999999999994</v>
      </c>
      <c r="AG30" s="71">
        <v>92.981999999999999</v>
      </c>
      <c r="AH30" s="59">
        <v>81.665999999999997</v>
      </c>
      <c r="AI30" s="53">
        <v>77.748000000000005</v>
      </c>
      <c r="AJ30" s="53">
        <v>77.748000000000005</v>
      </c>
      <c r="AK30" s="53">
        <v>77.748000000000005</v>
      </c>
      <c r="AL30" s="53">
        <v>81.477000000000004</v>
      </c>
      <c r="AM30" s="53">
        <v>80.254000000000005</v>
      </c>
      <c r="AN30" s="53">
        <v>80.254000000000005</v>
      </c>
      <c r="AO30" s="53">
        <v>80.347999999999999</v>
      </c>
      <c r="AP30" s="53">
        <v>80.347999999999999</v>
      </c>
      <c r="AQ30" s="53">
        <v>80.980999999999995</v>
      </c>
      <c r="AR30" s="53">
        <v>80.980999999999995</v>
      </c>
      <c r="AS30" s="53">
        <v>80.980999999999995</v>
      </c>
      <c r="AT30" s="53">
        <v>80.980999999999995</v>
      </c>
      <c r="AU30" s="53">
        <v>79.625</v>
      </c>
      <c r="AV30" s="53">
        <v>79.704999999999998</v>
      </c>
      <c r="AW30" s="53">
        <v>79.704999999999998</v>
      </c>
      <c r="AX30" s="53">
        <v>79.691999999999993</v>
      </c>
      <c r="AY30" s="53">
        <v>81.3</v>
      </c>
      <c r="AZ30" s="53">
        <v>81.433999999999997</v>
      </c>
      <c r="BA30" s="53">
        <v>81.433999999999997</v>
      </c>
      <c r="BB30" s="53">
        <v>80.602000000000004</v>
      </c>
      <c r="BC30" s="53">
        <v>80.602000000000004</v>
      </c>
      <c r="BD30" s="53">
        <v>83.423000000000002</v>
      </c>
      <c r="BE30" s="54">
        <v>82.6</v>
      </c>
    </row>
    <row r="31" spans="2:57" x14ac:dyDescent="0.2">
      <c r="B31" s="42" t="s">
        <v>75</v>
      </c>
      <c r="C31" s="42" t="s">
        <v>130</v>
      </c>
      <c r="D31" s="42" t="s">
        <v>76</v>
      </c>
      <c r="E31" s="88">
        <v>27</v>
      </c>
      <c r="F31" s="52">
        <v>78.930000000000007</v>
      </c>
      <c r="G31" s="53">
        <v>78.742999999999995</v>
      </c>
      <c r="H31" s="53">
        <v>79.626999999999995</v>
      </c>
      <c r="I31" s="53">
        <v>79.721000000000004</v>
      </c>
      <c r="J31" s="53">
        <v>79.319999999999993</v>
      </c>
      <c r="K31" s="53">
        <v>79.319999999999993</v>
      </c>
      <c r="L31" s="53">
        <v>79.28</v>
      </c>
      <c r="M31" s="53">
        <v>79.278000000000006</v>
      </c>
      <c r="N31" s="53">
        <v>79.278000000000006</v>
      </c>
      <c r="O31" s="53">
        <v>79.453000000000003</v>
      </c>
      <c r="P31" s="53">
        <v>79.453000000000003</v>
      </c>
      <c r="Q31" s="53">
        <v>79.867000000000004</v>
      </c>
      <c r="R31" s="53">
        <v>79.667000000000002</v>
      </c>
      <c r="S31" s="53">
        <v>80.12</v>
      </c>
      <c r="T31" s="53">
        <v>78.266999999999996</v>
      </c>
      <c r="U31" s="53">
        <v>78.296000000000006</v>
      </c>
      <c r="V31" s="53">
        <v>79.227999999999994</v>
      </c>
      <c r="W31" s="53">
        <v>80.227000000000004</v>
      </c>
      <c r="X31" s="53">
        <v>78.296000000000006</v>
      </c>
      <c r="Y31" s="53">
        <v>78.709000000000003</v>
      </c>
      <c r="Z31" s="53">
        <v>78.709000000000003</v>
      </c>
      <c r="AA31" s="53">
        <v>78.424000000000007</v>
      </c>
      <c r="AB31" s="53">
        <v>78.424000000000007</v>
      </c>
      <c r="AC31" s="65">
        <v>78.489999999999995</v>
      </c>
      <c r="AD31" s="70">
        <v>85.084000000000003</v>
      </c>
      <c r="AE31" s="53">
        <v>90.343999999999994</v>
      </c>
      <c r="AF31" s="53">
        <v>100</v>
      </c>
      <c r="AG31" s="71">
        <v>89.771000000000001</v>
      </c>
      <c r="AH31" s="59">
        <v>80.617000000000004</v>
      </c>
      <c r="AI31" s="53">
        <v>76.355999999999995</v>
      </c>
      <c r="AJ31" s="53">
        <v>76.355999999999995</v>
      </c>
      <c r="AK31" s="53">
        <v>76.355999999999995</v>
      </c>
      <c r="AL31" s="53">
        <v>80.495999999999995</v>
      </c>
      <c r="AM31" s="53">
        <v>80.441000000000003</v>
      </c>
      <c r="AN31" s="53">
        <v>80.441000000000003</v>
      </c>
      <c r="AO31" s="53">
        <v>80</v>
      </c>
      <c r="AP31" s="53">
        <v>80</v>
      </c>
      <c r="AQ31" s="53">
        <v>80.603999999999999</v>
      </c>
      <c r="AR31" s="53">
        <v>80.456999999999994</v>
      </c>
      <c r="AS31" s="53">
        <v>80.456999999999994</v>
      </c>
      <c r="AT31" s="53">
        <v>80.456999999999994</v>
      </c>
      <c r="AU31" s="53">
        <v>79.462999999999994</v>
      </c>
      <c r="AV31" s="53">
        <v>79.596999999999994</v>
      </c>
      <c r="AW31" s="53">
        <v>79.596999999999994</v>
      </c>
      <c r="AX31" s="53">
        <v>79.53</v>
      </c>
      <c r="AY31" s="53">
        <v>81.073999999999998</v>
      </c>
      <c r="AZ31" s="53">
        <v>81.153999999999996</v>
      </c>
      <c r="BA31" s="53">
        <v>81.153999999999996</v>
      </c>
      <c r="BB31" s="53">
        <v>79.515000000000001</v>
      </c>
      <c r="BC31" s="53">
        <v>79.515000000000001</v>
      </c>
      <c r="BD31" s="53">
        <v>81.617999999999995</v>
      </c>
      <c r="BE31" s="54">
        <v>81.037999999999997</v>
      </c>
    </row>
    <row r="32" spans="2:57" x14ac:dyDescent="0.2">
      <c r="B32" s="42" t="s">
        <v>77</v>
      </c>
      <c r="C32" s="42" t="s">
        <v>131</v>
      </c>
      <c r="D32" s="42" t="s">
        <v>78</v>
      </c>
      <c r="E32" s="88">
        <v>28</v>
      </c>
      <c r="F32" s="52">
        <v>78.991</v>
      </c>
      <c r="G32" s="53">
        <v>80.174000000000007</v>
      </c>
      <c r="H32" s="53">
        <v>79.48</v>
      </c>
      <c r="I32" s="53">
        <v>78.828000000000003</v>
      </c>
      <c r="J32" s="53">
        <v>78.096000000000004</v>
      </c>
      <c r="K32" s="53">
        <v>78.096000000000004</v>
      </c>
      <c r="L32" s="53">
        <v>78.162000000000006</v>
      </c>
      <c r="M32" s="53">
        <v>78.028000000000006</v>
      </c>
      <c r="N32" s="53">
        <v>78.028000000000006</v>
      </c>
      <c r="O32" s="53">
        <v>78.971999999999994</v>
      </c>
      <c r="P32" s="53">
        <v>78.971999999999994</v>
      </c>
      <c r="Q32" s="53">
        <v>77.954999999999998</v>
      </c>
      <c r="R32" s="53">
        <v>78.605000000000004</v>
      </c>
      <c r="S32" s="53">
        <v>79.147000000000006</v>
      </c>
      <c r="T32" s="53">
        <v>78.31</v>
      </c>
      <c r="U32" s="53">
        <v>78.442999999999998</v>
      </c>
      <c r="V32" s="53">
        <v>78.524000000000001</v>
      </c>
      <c r="W32" s="53">
        <v>79.561999999999998</v>
      </c>
      <c r="X32" s="53">
        <v>78</v>
      </c>
      <c r="Y32" s="53">
        <v>78.234999999999999</v>
      </c>
      <c r="Z32" s="53">
        <v>78.234999999999999</v>
      </c>
      <c r="AA32" s="53">
        <v>78.081000000000003</v>
      </c>
      <c r="AB32" s="53">
        <v>78.015000000000001</v>
      </c>
      <c r="AC32" s="65">
        <v>78.081000000000003</v>
      </c>
      <c r="AD32" s="72">
        <v>85.113</v>
      </c>
      <c r="AE32" s="73">
        <v>92.992000000000004</v>
      </c>
      <c r="AF32" s="73">
        <v>89.771000000000001</v>
      </c>
      <c r="AG32" s="64">
        <v>100</v>
      </c>
      <c r="AH32" s="75">
        <v>81.186999999999998</v>
      </c>
      <c r="AI32" s="66">
        <v>77.457999999999998</v>
      </c>
      <c r="AJ32" s="66">
        <v>77.457999999999998</v>
      </c>
      <c r="AK32" s="66">
        <v>77.457999999999998</v>
      </c>
      <c r="AL32" s="66">
        <v>81.102999999999994</v>
      </c>
      <c r="AM32" s="66">
        <v>80.173000000000002</v>
      </c>
      <c r="AN32" s="66">
        <v>80.173000000000002</v>
      </c>
      <c r="AO32" s="66">
        <v>79.13</v>
      </c>
      <c r="AP32" s="66">
        <v>79.13</v>
      </c>
      <c r="AQ32" s="66">
        <v>80.400999999999996</v>
      </c>
      <c r="AR32" s="66">
        <v>81</v>
      </c>
      <c r="AS32" s="66">
        <v>81</v>
      </c>
      <c r="AT32" s="66">
        <v>81</v>
      </c>
      <c r="AU32" s="66">
        <v>79.611999999999995</v>
      </c>
      <c r="AV32" s="66">
        <v>79.64</v>
      </c>
      <c r="AW32" s="66">
        <v>79.64</v>
      </c>
      <c r="AX32" s="66">
        <v>79.679000000000002</v>
      </c>
      <c r="AY32" s="53">
        <v>80.921000000000006</v>
      </c>
      <c r="AZ32" s="53">
        <v>81</v>
      </c>
      <c r="BA32" s="53">
        <v>81</v>
      </c>
      <c r="BB32" s="53">
        <v>79.867000000000004</v>
      </c>
      <c r="BC32" s="53">
        <v>79.867000000000004</v>
      </c>
      <c r="BD32" s="53">
        <v>81.537999999999997</v>
      </c>
      <c r="BE32" s="54">
        <v>80.997</v>
      </c>
    </row>
    <row r="33" spans="2:57" x14ac:dyDescent="0.2">
      <c r="B33" s="43" t="s">
        <v>132</v>
      </c>
      <c r="C33" s="43" t="s">
        <v>104</v>
      </c>
      <c r="D33" s="43" t="s">
        <v>44</v>
      </c>
      <c r="E33" s="91">
        <v>29</v>
      </c>
      <c r="F33" s="52">
        <v>78.319000000000003</v>
      </c>
      <c r="G33" s="53">
        <v>77.263999999999996</v>
      </c>
      <c r="H33" s="53">
        <v>81.516000000000005</v>
      </c>
      <c r="I33" s="53">
        <v>78.930000000000007</v>
      </c>
      <c r="J33" s="53">
        <v>78.231999999999999</v>
      </c>
      <c r="K33" s="53">
        <v>78.231999999999999</v>
      </c>
      <c r="L33" s="53">
        <v>78.165000000000006</v>
      </c>
      <c r="M33" s="53">
        <v>78.313000000000002</v>
      </c>
      <c r="N33" s="53">
        <v>78.313000000000002</v>
      </c>
      <c r="O33" s="53">
        <v>79.570999999999998</v>
      </c>
      <c r="P33" s="53">
        <v>79.570999999999998</v>
      </c>
      <c r="Q33" s="53">
        <v>77.427999999999997</v>
      </c>
      <c r="R33" s="53">
        <v>77.978999999999999</v>
      </c>
      <c r="S33" s="53">
        <v>79.278000000000006</v>
      </c>
      <c r="T33" s="53">
        <v>77.784999999999997</v>
      </c>
      <c r="U33" s="53">
        <v>77.918999999999997</v>
      </c>
      <c r="V33" s="53">
        <v>78.465999999999994</v>
      </c>
      <c r="W33" s="53">
        <v>79.278000000000006</v>
      </c>
      <c r="X33" s="53">
        <v>79.614000000000004</v>
      </c>
      <c r="Y33" s="53">
        <v>78.704999999999998</v>
      </c>
      <c r="Z33" s="53">
        <v>78.704999999999998</v>
      </c>
      <c r="AA33" s="53">
        <v>77.807000000000002</v>
      </c>
      <c r="AB33" s="53">
        <v>77.807000000000002</v>
      </c>
      <c r="AC33" s="53">
        <v>77.873999999999995</v>
      </c>
      <c r="AD33" s="61">
        <v>81.471999999999994</v>
      </c>
      <c r="AE33" s="61">
        <v>81.653000000000006</v>
      </c>
      <c r="AF33" s="61">
        <v>80.643000000000001</v>
      </c>
      <c r="AG33" s="74">
        <v>81.186999999999998</v>
      </c>
      <c r="AH33" s="67">
        <v>100</v>
      </c>
      <c r="AI33" s="68">
        <v>86.671000000000006</v>
      </c>
      <c r="AJ33" s="68">
        <v>86.671000000000006</v>
      </c>
      <c r="AK33" s="68">
        <v>86.671000000000006</v>
      </c>
      <c r="AL33" s="68">
        <v>92.846999999999994</v>
      </c>
      <c r="AM33" s="68">
        <v>92.584999999999994</v>
      </c>
      <c r="AN33" s="68">
        <v>92.584999999999994</v>
      </c>
      <c r="AO33" s="68">
        <v>91.632999999999996</v>
      </c>
      <c r="AP33" s="68">
        <v>91.632999999999996</v>
      </c>
      <c r="AQ33" s="68">
        <v>91.700999999999993</v>
      </c>
      <c r="AR33" s="68">
        <v>92.983999999999995</v>
      </c>
      <c r="AS33" s="68">
        <v>92.983999999999995</v>
      </c>
      <c r="AT33" s="68">
        <v>92.983999999999995</v>
      </c>
      <c r="AU33" s="68">
        <v>89.251999999999995</v>
      </c>
      <c r="AV33" s="68">
        <v>89.388000000000005</v>
      </c>
      <c r="AW33" s="68">
        <v>89.388000000000005</v>
      </c>
      <c r="AX33" s="69">
        <v>89.32</v>
      </c>
      <c r="AY33" s="59">
        <v>83.378</v>
      </c>
      <c r="AZ33" s="53">
        <v>83.332999999999998</v>
      </c>
      <c r="BA33" s="53">
        <v>83.332999999999998</v>
      </c>
      <c r="BB33" s="53">
        <v>83.591999999999999</v>
      </c>
      <c r="BC33" s="53">
        <v>83.591999999999999</v>
      </c>
      <c r="BD33" s="53">
        <v>84.962999999999994</v>
      </c>
      <c r="BE33" s="54">
        <v>82.165999999999997</v>
      </c>
    </row>
    <row r="34" spans="2:57" x14ac:dyDescent="0.2">
      <c r="B34" s="43" t="s">
        <v>45</v>
      </c>
      <c r="C34" s="43" t="s">
        <v>105</v>
      </c>
      <c r="D34" s="43" t="s">
        <v>46</v>
      </c>
      <c r="E34" s="91">
        <v>30</v>
      </c>
      <c r="F34" s="52">
        <v>76.352999999999994</v>
      </c>
      <c r="G34" s="53">
        <v>75.084000000000003</v>
      </c>
      <c r="H34" s="53">
        <v>78.873000000000005</v>
      </c>
      <c r="I34" s="53">
        <v>77.418999999999997</v>
      </c>
      <c r="J34" s="53">
        <v>77.144999999999996</v>
      </c>
      <c r="K34" s="53">
        <v>77.144999999999996</v>
      </c>
      <c r="L34" s="53">
        <v>77.144999999999996</v>
      </c>
      <c r="M34" s="53">
        <v>77.087999999999994</v>
      </c>
      <c r="N34" s="53">
        <v>77.087999999999994</v>
      </c>
      <c r="O34" s="53">
        <v>76.872</v>
      </c>
      <c r="P34" s="53">
        <v>77.004999999999995</v>
      </c>
      <c r="Q34" s="53">
        <v>76.918000000000006</v>
      </c>
      <c r="R34" s="53">
        <v>77.733000000000004</v>
      </c>
      <c r="S34" s="53">
        <v>78.076999999999998</v>
      </c>
      <c r="T34" s="53">
        <v>77.317999999999998</v>
      </c>
      <c r="U34" s="53">
        <v>77.451999999999998</v>
      </c>
      <c r="V34" s="53">
        <v>77.123999999999995</v>
      </c>
      <c r="W34" s="53">
        <v>78.129000000000005</v>
      </c>
      <c r="X34" s="53">
        <v>77.606999999999999</v>
      </c>
      <c r="Y34" s="53">
        <v>77.23</v>
      </c>
      <c r="Z34" s="53">
        <v>77.23</v>
      </c>
      <c r="AA34" s="53">
        <v>77.406000000000006</v>
      </c>
      <c r="AB34" s="53">
        <v>77.406000000000006</v>
      </c>
      <c r="AC34" s="53">
        <v>77.472999999999999</v>
      </c>
      <c r="AD34" s="53">
        <v>77.391000000000005</v>
      </c>
      <c r="AE34" s="53">
        <v>77.748000000000005</v>
      </c>
      <c r="AF34" s="53">
        <v>76.388000000000005</v>
      </c>
      <c r="AG34" s="65">
        <v>77.427999999999997</v>
      </c>
      <c r="AH34" s="70">
        <v>86.653000000000006</v>
      </c>
      <c r="AI34" s="53">
        <v>100</v>
      </c>
      <c r="AJ34" s="53">
        <v>100</v>
      </c>
      <c r="AK34" s="53">
        <v>100</v>
      </c>
      <c r="AL34" s="53">
        <v>87.855999999999995</v>
      </c>
      <c r="AM34" s="53">
        <v>87.23</v>
      </c>
      <c r="AN34" s="53">
        <v>87.23</v>
      </c>
      <c r="AO34" s="53">
        <v>86.644000000000005</v>
      </c>
      <c r="AP34" s="53">
        <v>86.644000000000005</v>
      </c>
      <c r="AQ34" s="53">
        <v>87.305000000000007</v>
      </c>
      <c r="AR34" s="53">
        <v>87.72</v>
      </c>
      <c r="AS34" s="53">
        <v>87.72</v>
      </c>
      <c r="AT34" s="53">
        <v>87.72</v>
      </c>
      <c r="AU34" s="53">
        <v>86.179000000000002</v>
      </c>
      <c r="AV34" s="53">
        <v>86.313999999999993</v>
      </c>
      <c r="AW34" s="53">
        <v>86.313999999999993</v>
      </c>
      <c r="AX34" s="71">
        <v>86.247</v>
      </c>
      <c r="AY34" s="59">
        <v>80.387</v>
      </c>
      <c r="AZ34" s="53">
        <v>80.441000000000003</v>
      </c>
      <c r="BA34" s="53">
        <v>80.441000000000003</v>
      </c>
      <c r="BB34" s="53">
        <v>79.677999999999997</v>
      </c>
      <c r="BC34" s="53">
        <v>79.677999999999997</v>
      </c>
      <c r="BD34" s="53">
        <v>81.325000000000003</v>
      </c>
      <c r="BE34" s="54">
        <v>77.132999999999996</v>
      </c>
    </row>
    <row r="35" spans="2:57" x14ac:dyDescent="0.2">
      <c r="B35" s="43" t="s">
        <v>45</v>
      </c>
      <c r="C35" s="43" t="s">
        <v>106</v>
      </c>
      <c r="D35" s="43" t="s">
        <v>46</v>
      </c>
      <c r="E35" s="91">
        <v>31</v>
      </c>
      <c r="F35" s="52">
        <v>76.352999999999994</v>
      </c>
      <c r="G35" s="53">
        <v>75.084000000000003</v>
      </c>
      <c r="H35" s="53">
        <v>78.873000000000005</v>
      </c>
      <c r="I35" s="53">
        <v>77.418999999999997</v>
      </c>
      <c r="J35" s="53">
        <v>77.144999999999996</v>
      </c>
      <c r="K35" s="53">
        <v>77.144999999999996</v>
      </c>
      <c r="L35" s="53">
        <v>77.144999999999996</v>
      </c>
      <c r="M35" s="53">
        <v>77.087999999999994</v>
      </c>
      <c r="N35" s="53">
        <v>77.087999999999994</v>
      </c>
      <c r="O35" s="53">
        <v>76.872</v>
      </c>
      <c r="P35" s="53">
        <v>77.004999999999995</v>
      </c>
      <c r="Q35" s="53">
        <v>76.918000000000006</v>
      </c>
      <c r="R35" s="53">
        <v>77.733000000000004</v>
      </c>
      <c r="S35" s="53">
        <v>78.076999999999998</v>
      </c>
      <c r="T35" s="53">
        <v>77.317999999999998</v>
      </c>
      <c r="U35" s="53">
        <v>77.451999999999998</v>
      </c>
      <c r="V35" s="53">
        <v>77.123999999999995</v>
      </c>
      <c r="W35" s="53">
        <v>78.129000000000005</v>
      </c>
      <c r="X35" s="53">
        <v>77.606999999999999</v>
      </c>
      <c r="Y35" s="53">
        <v>77.23</v>
      </c>
      <c r="Z35" s="53">
        <v>77.23</v>
      </c>
      <c r="AA35" s="53">
        <v>77.406000000000006</v>
      </c>
      <c r="AB35" s="53">
        <v>77.406000000000006</v>
      </c>
      <c r="AC35" s="53">
        <v>77.472999999999999</v>
      </c>
      <c r="AD35" s="53">
        <v>77.391000000000005</v>
      </c>
      <c r="AE35" s="53">
        <v>77.748000000000005</v>
      </c>
      <c r="AF35" s="53">
        <v>76.388000000000005</v>
      </c>
      <c r="AG35" s="65">
        <v>77.427999999999997</v>
      </c>
      <c r="AH35" s="70">
        <v>86.653000000000006</v>
      </c>
      <c r="AI35" s="53">
        <v>100</v>
      </c>
      <c r="AJ35" s="53">
        <v>100</v>
      </c>
      <c r="AK35" s="53">
        <v>100</v>
      </c>
      <c r="AL35" s="53">
        <v>87.855999999999995</v>
      </c>
      <c r="AM35" s="53">
        <v>87.23</v>
      </c>
      <c r="AN35" s="53">
        <v>87.23</v>
      </c>
      <c r="AO35" s="53">
        <v>86.644000000000005</v>
      </c>
      <c r="AP35" s="53">
        <v>86.644000000000005</v>
      </c>
      <c r="AQ35" s="53">
        <v>87.305000000000007</v>
      </c>
      <c r="AR35" s="53">
        <v>87.72</v>
      </c>
      <c r="AS35" s="53">
        <v>87.72</v>
      </c>
      <c r="AT35" s="53">
        <v>87.72</v>
      </c>
      <c r="AU35" s="53">
        <v>86.179000000000002</v>
      </c>
      <c r="AV35" s="53">
        <v>86.313999999999993</v>
      </c>
      <c r="AW35" s="53">
        <v>86.313999999999993</v>
      </c>
      <c r="AX35" s="71">
        <v>86.247</v>
      </c>
      <c r="AY35" s="59">
        <v>80.387</v>
      </c>
      <c r="AZ35" s="53">
        <v>80.441000000000003</v>
      </c>
      <c r="BA35" s="53">
        <v>80.441000000000003</v>
      </c>
      <c r="BB35" s="53">
        <v>79.677999999999997</v>
      </c>
      <c r="BC35" s="53">
        <v>79.677999999999997</v>
      </c>
      <c r="BD35" s="53">
        <v>81.325000000000003</v>
      </c>
      <c r="BE35" s="54">
        <v>77.132999999999996</v>
      </c>
    </row>
    <row r="36" spans="2:57" x14ac:dyDescent="0.2">
      <c r="B36" s="43" t="s">
        <v>45</v>
      </c>
      <c r="C36" s="43" t="s">
        <v>107</v>
      </c>
      <c r="D36" s="43" t="s">
        <v>46</v>
      </c>
      <c r="E36" s="91">
        <v>32</v>
      </c>
      <c r="F36" s="52">
        <v>76.352999999999994</v>
      </c>
      <c r="G36" s="53">
        <v>75.084000000000003</v>
      </c>
      <c r="H36" s="53">
        <v>78.873000000000005</v>
      </c>
      <c r="I36" s="53">
        <v>77.418999999999997</v>
      </c>
      <c r="J36" s="53">
        <v>77.144999999999996</v>
      </c>
      <c r="K36" s="53">
        <v>77.144999999999996</v>
      </c>
      <c r="L36" s="53">
        <v>77.144999999999996</v>
      </c>
      <c r="M36" s="53">
        <v>77.087999999999994</v>
      </c>
      <c r="N36" s="53">
        <v>77.087999999999994</v>
      </c>
      <c r="O36" s="53">
        <v>76.872</v>
      </c>
      <c r="P36" s="53">
        <v>77.004999999999995</v>
      </c>
      <c r="Q36" s="53">
        <v>76.918000000000006</v>
      </c>
      <c r="R36" s="53">
        <v>77.733000000000004</v>
      </c>
      <c r="S36" s="53">
        <v>78.076999999999998</v>
      </c>
      <c r="T36" s="53">
        <v>77.317999999999998</v>
      </c>
      <c r="U36" s="53">
        <v>77.451999999999998</v>
      </c>
      <c r="V36" s="53">
        <v>77.123999999999995</v>
      </c>
      <c r="W36" s="53">
        <v>78.129000000000005</v>
      </c>
      <c r="X36" s="53">
        <v>77.606999999999999</v>
      </c>
      <c r="Y36" s="53">
        <v>77.23</v>
      </c>
      <c r="Z36" s="53">
        <v>77.23</v>
      </c>
      <c r="AA36" s="53">
        <v>77.406000000000006</v>
      </c>
      <c r="AB36" s="53">
        <v>77.406000000000006</v>
      </c>
      <c r="AC36" s="53">
        <v>77.472999999999999</v>
      </c>
      <c r="AD36" s="53">
        <v>77.391000000000005</v>
      </c>
      <c r="AE36" s="53">
        <v>77.748000000000005</v>
      </c>
      <c r="AF36" s="53">
        <v>76.388000000000005</v>
      </c>
      <c r="AG36" s="65">
        <v>77.427999999999997</v>
      </c>
      <c r="AH36" s="70">
        <v>86.653000000000006</v>
      </c>
      <c r="AI36" s="53">
        <v>100</v>
      </c>
      <c r="AJ36" s="53">
        <v>100</v>
      </c>
      <c r="AK36" s="53">
        <v>100</v>
      </c>
      <c r="AL36" s="53">
        <v>87.855999999999995</v>
      </c>
      <c r="AM36" s="53">
        <v>87.23</v>
      </c>
      <c r="AN36" s="53">
        <v>87.23</v>
      </c>
      <c r="AO36" s="53">
        <v>86.644000000000005</v>
      </c>
      <c r="AP36" s="53">
        <v>86.644000000000005</v>
      </c>
      <c r="AQ36" s="53">
        <v>87.305000000000007</v>
      </c>
      <c r="AR36" s="53">
        <v>87.72</v>
      </c>
      <c r="AS36" s="53">
        <v>87.72</v>
      </c>
      <c r="AT36" s="53">
        <v>87.72</v>
      </c>
      <c r="AU36" s="53">
        <v>86.179000000000002</v>
      </c>
      <c r="AV36" s="53">
        <v>86.313999999999993</v>
      </c>
      <c r="AW36" s="53">
        <v>86.313999999999993</v>
      </c>
      <c r="AX36" s="71">
        <v>86.247</v>
      </c>
      <c r="AY36" s="59">
        <v>80.387</v>
      </c>
      <c r="AZ36" s="53">
        <v>80.441000000000003</v>
      </c>
      <c r="BA36" s="53">
        <v>80.441000000000003</v>
      </c>
      <c r="BB36" s="53">
        <v>79.677999999999997</v>
      </c>
      <c r="BC36" s="53">
        <v>79.677999999999997</v>
      </c>
      <c r="BD36" s="53">
        <v>81.325000000000003</v>
      </c>
      <c r="BE36" s="54">
        <v>77.132999999999996</v>
      </c>
    </row>
    <row r="37" spans="2:57" x14ac:dyDescent="0.2">
      <c r="B37" s="43" t="s">
        <v>47</v>
      </c>
      <c r="C37" s="43" t="s">
        <v>108</v>
      </c>
      <c r="D37" s="43" t="s">
        <v>139</v>
      </c>
      <c r="E37" s="91">
        <v>33</v>
      </c>
      <c r="F37" s="52">
        <v>77.665999999999997</v>
      </c>
      <c r="G37" s="53">
        <v>76.835999999999999</v>
      </c>
      <c r="H37" s="53">
        <v>80.361000000000004</v>
      </c>
      <c r="I37" s="53">
        <v>78.111999999999995</v>
      </c>
      <c r="J37" s="53">
        <v>78.009</v>
      </c>
      <c r="K37" s="53">
        <v>78.009</v>
      </c>
      <c r="L37" s="53">
        <v>77.941999999999993</v>
      </c>
      <c r="M37" s="53">
        <v>78.001000000000005</v>
      </c>
      <c r="N37" s="53">
        <v>78.001000000000005</v>
      </c>
      <c r="O37" s="53">
        <v>78.284000000000006</v>
      </c>
      <c r="P37" s="53">
        <v>78.284000000000006</v>
      </c>
      <c r="Q37" s="53">
        <v>77.703000000000003</v>
      </c>
      <c r="R37" s="53">
        <v>78.141999999999996</v>
      </c>
      <c r="S37" s="53">
        <v>79.893000000000001</v>
      </c>
      <c r="T37" s="53">
        <v>78.284000000000006</v>
      </c>
      <c r="U37" s="53">
        <v>78.418000000000006</v>
      </c>
      <c r="V37" s="53">
        <v>78.887</v>
      </c>
      <c r="W37" s="53">
        <v>79.180999999999997</v>
      </c>
      <c r="X37" s="53">
        <v>77.873999999999995</v>
      </c>
      <c r="Y37" s="53">
        <v>78.319000000000003</v>
      </c>
      <c r="Z37" s="53">
        <v>78.319000000000003</v>
      </c>
      <c r="AA37" s="53">
        <v>77.524000000000001</v>
      </c>
      <c r="AB37" s="53">
        <v>77.539000000000001</v>
      </c>
      <c r="AC37" s="53">
        <v>77.605999999999995</v>
      </c>
      <c r="AD37" s="53">
        <v>80.911000000000001</v>
      </c>
      <c r="AE37" s="53">
        <v>81.489000000000004</v>
      </c>
      <c r="AF37" s="53">
        <v>80.534999999999997</v>
      </c>
      <c r="AG37" s="65">
        <v>81.128</v>
      </c>
      <c r="AH37" s="70">
        <v>92.846999999999994</v>
      </c>
      <c r="AI37" s="53">
        <v>87.855999999999995</v>
      </c>
      <c r="AJ37" s="53">
        <v>87.855999999999995</v>
      </c>
      <c r="AK37" s="53">
        <v>87.855999999999995</v>
      </c>
      <c r="AL37" s="53">
        <v>100</v>
      </c>
      <c r="AM37" s="53">
        <v>93.138999999999996</v>
      </c>
      <c r="AN37" s="53">
        <v>93.138999999999996</v>
      </c>
      <c r="AO37" s="53">
        <v>92.03</v>
      </c>
      <c r="AP37" s="53">
        <v>92.03</v>
      </c>
      <c r="AQ37" s="53">
        <v>91.972999999999999</v>
      </c>
      <c r="AR37" s="53">
        <v>92.846999999999994</v>
      </c>
      <c r="AS37" s="53">
        <v>92.846999999999994</v>
      </c>
      <c r="AT37" s="53">
        <v>92.846999999999994</v>
      </c>
      <c r="AU37" s="53">
        <v>88.435000000000002</v>
      </c>
      <c r="AV37" s="53">
        <v>88.570999999999998</v>
      </c>
      <c r="AW37" s="53">
        <v>88.570999999999998</v>
      </c>
      <c r="AX37" s="71">
        <v>88.503</v>
      </c>
      <c r="AY37" s="59">
        <v>82.850999999999999</v>
      </c>
      <c r="AZ37" s="53">
        <v>82.941999999999993</v>
      </c>
      <c r="BA37" s="53">
        <v>82.941999999999993</v>
      </c>
      <c r="BB37" s="53">
        <v>83.536000000000001</v>
      </c>
      <c r="BC37" s="53">
        <v>83.536000000000001</v>
      </c>
      <c r="BD37" s="53">
        <v>84.75</v>
      </c>
      <c r="BE37" s="54">
        <v>81.631</v>
      </c>
    </row>
    <row r="38" spans="2:57" x14ac:dyDescent="0.2">
      <c r="B38" s="43" t="s">
        <v>48</v>
      </c>
      <c r="C38" s="43" t="s">
        <v>109</v>
      </c>
      <c r="D38" s="43" t="s">
        <v>49</v>
      </c>
      <c r="E38" s="91">
        <v>34</v>
      </c>
      <c r="F38" s="52">
        <v>78.147999999999996</v>
      </c>
      <c r="G38" s="53">
        <v>76.42</v>
      </c>
      <c r="H38" s="53">
        <v>81.183999999999997</v>
      </c>
      <c r="I38" s="53">
        <v>79.135999999999996</v>
      </c>
      <c r="J38" s="53">
        <v>78.852999999999994</v>
      </c>
      <c r="K38" s="53">
        <v>78.852999999999994</v>
      </c>
      <c r="L38" s="53">
        <v>78.786000000000001</v>
      </c>
      <c r="M38" s="53">
        <v>78.38</v>
      </c>
      <c r="N38" s="53">
        <v>78.38</v>
      </c>
      <c r="O38" s="53">
        <v>78.790000000000006</v>
      </c>
      <c r="P38" s="53">
        <v>78.790000000000006</v>
      </c>
      <c r="Q38" s="53">
        <v>78.016000000000005</v>
      </c>
      <c r="R38" s="53">
        <v>78.691000000000003</v>
      </c>
      <c r="S38" s="53">
        <v>80</v>
      </c>
      <c r="T38" s="53">
        <v>78.796000000000006</v>
      </c>
      <c r="U38" s="53">
        <v>78.930000000000007</v>
      </c>
      <c r="V38" s="53">
        <v>78.724999999999994</v>
      </c>
      <c r="W38" s="53">
        <v>79.972999999999999</v>
      </c>
      <c r="X38" s="53">
        <v>79.066999999999993</v>
      </c>
      <c r="Y38" s="53">
        <v>79.332999999999998</v>
      </c>
      <c r="Z38" s="53">
        <v>79.332999999999998</v>
      </c>
      <c r="AA38" s="53">
        <v>78.471000000000004</v>
      </c>
      <c r="AB38" s="53">
        <v>78.403999999999996</v>
      </c>
      <c r="AC38" s="53">
        <v>78.471000000000004</v>
      </c>
      <c r="AD38" s="53">
        <v>80.239999999999995</v>
      </c>
      <c r="AE38" s="53">
        <v>80.281000000000006</v>
      </c>
      <c r="AF38" s="53">
        <v>80.453999999999994</v>
      </c>
      <c r="AG38" s="65">
        <v>80.16</v>
      </c>
      <c r="AH38" s="70">
        <v>92.584999999999994</v>
      </c>
      <c r="AI38" s="53">
        <v>87.23</v>
      </c>
      <c r="AJ38" s="53">
        <v>87.23</v>
      </c>
      <c r="AK38" s="53">
        <v>87.23</v>
      </c>
      <c r="AL38" s="53">
        <v>93.138999999999996</v>
      </c>
      <c r="AM38" s="53">
        <v>100</v>
      </c>
      <c r="AN38" s="53">
        <v>100</v>
      </c>
      <c r="AO38" s="53">
        <v>91.254000000000005</v>
      </c>
      <c r="AP38" s="53">
        <v>91.254000000000005</v>
      </c>
      <c r="AQ38" s="53">
        <v>92.057000000000002</v>
      </c>
      <c r="AR38" s="53">
        <v>92.444000000000003</v>
      </c>
      <c r="AS38" s="53">
        <v>92.444000000000003</v>
      </c>
      <c r="AT38" s="53">
        <v>92.444000000000003</v>
      </c>
      <c r="AU38" s="53">
        <v>89.349000000000004</v>
      </c>
      <c r="AV38" s="53">
        <v>89.492000000000004</v>
      </c>
      <c r="AW38" s="53">
        <v>89.492000000000004</v>
      </c>
      <c r="AX38" s="71">
        <v>89.424000000000007</v>
      </c>
      <c r="AY38" s="59">
        <v>83.177000000000007</v>
      </c>
      <c r="AZ38" s="53">
        <v>83.198999999999998</v>
      </c>
      <c r="BA38" s="53">
        <v>83.198999999999998</v>
      </c>
      <c r="BB38" s="53">
        <v>83.165000000000006</v>
      </c>
      <c r="BC38" s="53">
        <v>83.165000000000006</v>
      </c>
      <c r="BD38" s="53">
        <v>84.352000000000004</v>
      </c>
      <c r="BE38" s="54">
        <v>80.225999999999999</v>
      </c>
    </row>
    <row r="39" spans="2:57" x14ac:dyDescent="0.2">
      <c r="B39" s="43" t="s">
        <v>48</v>
      </c>
      <c r="C39" s="43" t="s">
        <v>110</v>
      </c>
      <c r="D39" s="43" t="s">
        <v>49</v>
      </c>
      <c r="E39" s="91">
        <v>35</v>
      </c>
      <c r="F39" s="52">
        <v>78.147999999999996</v>
      </c>
      <c r="G39" s="53">
        <v>76.42</v>
      </c>
      <c r="H39" s="53">
        <v>81.183999999999997</v>
      </c>
      <c r="I39" s="53">
        <v>79.135999999999996</v>
      </c>
      <c r="J39" s="53">
        <v>78.852999999999994</v>
      </c>
      <c r="K39" s="53">
        <v>78.852999999999994</v>
      </c>
      <c r="L39" s="53">
        <v>78.786000000000001</v>
      </c>
      <c r="M39" s="53">
        <v>78.38</v>
      </c>
      <c r="N39" s="53">
        <v>78.38</v>
      </c>
      <c r="O39" s="53">
        <v>78.790000000000006</v>
      </c>
      <c r="P39" s="53">
        <v>78.790000000000006</v>
      </c>
      <c r="Q39" s="53">
        <v>78.016000000000005</v>
      </c>
      <c r="R39" s="53">
        <v>78.691000000000003</v>
      </c>
      <c r="S39" s="53">
        <v>80</v>
      </c>
      <c r="T39" s="53">
        <v>78.796000000000006</v>
      </c>
      <c r="U39" s="53">
        <v>78.930000000000007</v>
      </c>
      <c r="V39" s="53">
        <v>78.724999999999994</v>
      </c>
      <c r="W39" s="53">
        <v>79.972999999999999</v>
      </c>
      <c r="X39" s="53">
        <v>79.066999999999993</v>
      </c>
      <c r="Y39" s="53">
        <v>79.332999999999998</v>
      </c>
      <c r="Z39" s="53">
        <v>79.332999999999998</v>
      </c>
      <c r="AA39" s="53">
        <v>78.471000000000004</v>
      </c>
      <c r="AB39" s="53">
        <v>78.403999999999996</v>
      </c>
      <c r="AC39" s="53">
        <v>78.471000000000004</v>
      </c>
      <c r="AD39" s="53">
        <v>80.239999999999995</v>
      </c>
      <c r="AE39" s="53">
        <v>80.281000000000006</v>
      </c>
      <c r="AF39" s="53">
        <v>80.453999999999994</v>
      </c>
      <c r="AG39" s="65">
        <v>80.16</v>
      </c>
      <c r="AH39" s="70">
        <v>92.584999999999994</v>
      </c>
      <c r="AI39" s="53">
        <v>87.23</v>
      </c>
      <c r="AJ39" s="53">
        <v>87.23</v>
      </c>
      <c r="AK39" s="53">
        <v>87.23</v>
      </c>
      <c r="AL39" s="53">
        <v>93.138999999999996</v>
      </c>
      <c r="AM39" s="53">
        <v>100</v>
      </c>
      <c r="AN39" s="53">
        <v>100</v>
      </c>
      <c r="AO39" s="53">
        <v>91.254000000000005</v>
      </c>
      <c r="AP39" s="53">
        <v>91.254000000000005</v>
      </c>
      <c r="AQ39" s="53">
        <v>92.057000000000002</v>
      </c>
      <c r="AR39" s="53">
        <v>92.444000000000003</v>
      </c>
      <c r="AS39" s="53">
        <v>92.444000000000003</v>
      </c>
      <c r="AT39" s="53">
        <v>92.444000000000003</v>
      </c>
      <c r="AU39" s="53">
        <v>89.349000000000004</v>
      </c>
      <c r="AV39" s="53">
        <v>89.492000000000004</v>
      </c>
      <c r="AW39" s="53">
        <v>89.492000000000004</v>
      </c>
      <c r="AX39" s="71">
        <v>89.424000000000007</v>
      </c>
      <c r="AY39" s="59">
        <v>83.177000000000007</v>
      </c>
      <c r="AZ39" s="53">
        <v>83.198999999999998</v>
      </c>
      <c r="BA39" s="53">
        <v>83.198999999999998</v>
      </c>
      <c r="BB39" s="53">
        <v>83.165000000000006</v>
      </c>
      <c r="BC39" s="53">
        <v>83.165000000000006</v>
      </c>
      <c r="BD39" s="53">
        <v>84.352000000000004</v>
      </c>
      <c r="BE39" s="54">
        <v>80.225999999999999</v>
      </c>
    </row>
    <row r="40" spans="2:57" x14ac:dyDescent="0.2">
      <c r="B40" s="43" t="s">
        <v>133</v>
      </c>
      <c r="C40" s="43" t="s">
        <v>111</v>
      </c>
      <c r="D40" s="43" t="s">
        <v>140</v>
      </c>
      <c r="E40" s="91">
        <v>36</v>
      </c>
      <c r="F40" s="52">
        <v>77.572999999999993</v>
      </c>
      <c r="G40" s="53">
        <v>76.358000000000004</v>
      </c>
      <c r="H40" s="53">
        <v>80.36</v>
      </c>
      <c r="I40" s="53">
        <v>79.236000000000004</v>
      </c>
      <c r="J40" s="53">
        <v>78.391000000000005</v>
      </c>
      <c r="K40" s="53">
        <v>78.391000000000005</v>
      </c>
      <c r="L40" s="53">
        <v>78.323999999999998</v>
      </c>
      <c r="M40" s="53">
        <v>77.984999999999999</v>
      </c>
      <c r="N40" s="53">
        <v>77.984999999999999</v>
      </c>
      <c r="O40" s="53">
        <v>79.034999999999997</v>
      </c>
      <c r="P40" s="53">
        <v>79.034999999999997</v>
      </c>
      <c r="Q40" s="53">
        <v>77.605999999999995</v>
      </c>
      <c r="R40" s="53">
        <v>78.796000000000006</v>
      </c>
      <c r="S40" s="53">
        <v>79.893000000000001</v>
      </c>
      <c r="T40" s="53">
        <v>77.992999999999995</v>
      </c>
      <c r="U40" s="53">
        <v>78.126999999999995</v>
      </c>
      <c r="V40" s="53">
        <v>78.662000000000006</v>
      </c>
      <c r="W40" s="53">
        <v>79.503</v>
      </c>
      <c r="X40" s="53">
        <v>78.171000000000006</v>
      </c>
      <c r="Y40" s="53">
        <v>79.866</v>
      </c>
      <c r="Z40" s="53">
        <v>79.866</v>
      </c>
      <c r="AA40" s="53">
        <v>79.073999999999998</v>
      </c>
      <c r="AB40" s="53">
        <v>79.073999999999998</v>
      </c>
      <c r="AC40" s="53">
        <v>79.141999999999996</v>
      </c>
      <c r="AD40" s="53">
        <v>80.72</v>
      </c>
      <c r="AE40" s="53">
        <v>80.361000000000004</v>
      </c>
      <c r="AF40" s="53">
        <v>80.027000000000001</v>
      </c>
      <c r="AG40" s="65">
        <v>79.144000000000005</v>
      </c>
      <c r="AH40" s="70">
        <v>91.632999999999996</v>
      </c>
      <c r="AI40" s="53">
        <v>86.653000000000006</v>
      </c>
      <c r="AJ40" s="53">
        <v>86.653000000000006</v>
      </c>
      <c r="AK40" s="53">
        <v>86.653000000000006</v>
      </c>
      <c r="AL40" s="53">
        <v>92.03</v>
      </c>
      <c r="AM40" s="53">
        <v>91.254000000000005</v>
      </c>
      <c r="AN40" s="53">
        <v>91.254000000000005</v>
      </c>
      <c r="AO40" s="53">
        <v>100</v>
      </c>
      <c r="AP40" s="53">
        <v>100</v>
      </c>
      <c r="AQ40" s="53">
        <v>89.713999999999999</v>
      </c>
      <c r="AR40" s="53">
        <v>90.804000000000002</v>
      </c>
      <c r="AS40" s="53">
        <v>90.804000000000002</v>
      </c>
      <c r="AT40" s="53">
        <v>90.804000000000002</v>
      </c>
      <c r="AU40" s="53">
        <v>89.13</v>
      </c>
      <c r="AV40" s="53">
        <v>89.266000000000005</v>
      </c>
      <c r="AW40" s="53">
        <v>89.266000000000005</v>
      </c>
      <c r="AX40" s="71">
        <v>89.197999999999993</v>
      </c>
      <c r="AY40" s="59">
        <v>82.796000000000006</v>
      </c>
      <c r="AZ40" s="53">
        <v>82.941999999999993</v>
      </c>
      <c r="BA40" s="53">
        <v>82.941999999999993</v>
      </c>
      <c r="BB40" s="53">
        <v>82.713999999999999</v>
      </c>
      <c r="BC40" s="53">
        <v>82.713999999999999</v>
      </c>
      <c r="BD40" s="53">
        <v>83.825999999999993</v>
      </c>
      <c r="BE40" s="54">
        <v>80.198999999999998</v>
      </c>
    </row>
    <row r="41" spans="2:57" x14ac:dyDescent="0.2">
      <c r="B41" s="43" t="s">
        <v>133</v>
      </c>
      <c r="C41" s="43" t="s">
        <v>112</v>
      </c>
      <c r="D41" s="43" t="s">
        <v>140</v>
      </c>
      <c r="E41" s="91">
        <v>37</v>
      </c>
      <c r="F41" s="52">
        <v>77.572999999999993</v>
      </c>
      <c r="G41" s="53">
        <v>76.358000000000004</v>
      </c>
      <c r="H41" s="53">
        <v>80.36</v>
      </c>
      <c r="I41" s="53">
        <v>79.236000000000004</v>
      </c>
      <c r="J41" s="53">
        <v>78.391000000000005</v>
      </c>
      <c r="K41" s="53">
        <v>78.391000000000005</v>
      </c>
      <c r="L41" s="53">
        <v>78.323999999999998</v>
      </c>
      <c r="M41" s="53">
        <v>77.984999999999999</v>
      </c>
      <c r="N41" s="53">
        <v>77.984999999999999</v>
      </c>
      <c r="O41" s="53">
        <v>79.034999999999997</v>
      </c>
      <c r="P41" s="53">
        <v>79.034999999999997</v>
      </c>
      <c r="Q41" s="53">
        <v>77.605999999999995</v>
      </c>
      <c r="R41" s="53">
        <v>78.796000000000006</v>
      </c>
      <c r="S41" s="53">
        <v>79.893000000000001</v>
      </c>
      <c r="T41" s="53">
        <v>77.992999999999995</v>
      </c>
      <c r="U41" s="53">
        <v>78.126999999999995</v>
      </c>
      <c r="V41" s="53">
        <v>78.662000000000006</v>
      </c>
      <c r="W41" s="53">
        <v>79.503</v>
      </c>
      <c r="X41" s="53">
        <v>78.171000000000006</v>
      </c>
      <c r="Y41" s="53">
        <v>79.866</v>
      </c>
      <c r="Z41" s="53">
        <v>79.866</v>
      </c>
      <c r="AA41" s="53">
        <v>79.073999999999998</v>
      </c>
      <c r="AB41" s="53">
        <v>79.073999999999998</v>
      </c>
      <c r="AC41" s="53">
        <v>79.141999999999996</v>
      </c>
      <c r="AD41" s="53">
        <v>80.72</v>
      </c>
      <c r="AE41" s="53">
        <v>80.361000000000004</v>
      </c>
      <c r="AF41" s="53">
        <v>80.027000000000001</v>
      </c>
      <c r="AG41" s="65">
        <v>79.144000000000005</v>
      </c>
      <c r="AH41" s="70">
        <v>91.632999999999996</v>
      </c>
      <c r="AI41" s="53">
        <v>86.653000000000006</v>
      </c>
      <c r="AJ41" s="53">
        <v>86.653000000000006</v>
      </c>
      <c r="AK41" s="53">
        <v>86.653000000000006</v>
      </c>
      <c r="AL41" s="53">
        <v>92.03</v>
      </c>
      <c r="AM41" s="53">
        <v>91.254000000000005</v>
      </c>
      <c r="AN41" s="53">
        <v>91.254000000000005</v>
      </c>
      <c r="AO41" s="53">
        <v>100</v>
      </c>
      <c r="AP41" s="53">
        <v>100</v>
      </c>
      <c r="AQ41" s="53">
        <v>89.713999999999999</v>
      </c>
      <c r="AR41" s="53">
        <v>90.804000000000002</v>
      </c>
      <c r="AS41" s="53">
        <v>90.804000000000002</v>
      </c>
      <c r="AT41" s="53">
        <v>90.804000000000002</v>
      </c>
      <c r="AU41" s="53">
        <v>89.13</v>
      </c>
      <c r="AV41" s="53">
        <v>89.266000000000005</v>
      </c>
      <c r="AW41" s="53">
        <v>89.266000000000005</v>
      </c>
      <c r="AX41" s="71">
        <v>89.197999999999993</v>
      </c>
      <c r="AY41" s="59">
        <v>82.796000000000006</v>
      </c>
      <c r="AZ41" s="53">
        <v>82.941999999999993</v>
      </c>
      <c r="BA41" s="53">
        <v>82.941999999999993</v>
      </c>
      <c r="BB41" s="53">
        <v>82.713999999999999</v>
      </c>
      <c r="BC41" s="53">
        <v>82.713999999999999</v>
      </c>
      <c r="BD41" s="53">
        <v>83.825999999999993</v>
      </c>
      <c r="BE41" s="54">
        <v>80.198999999999998</v>
      </c>
    </row>
    <row r="42" spans="2:57" x14ac:dyDescent="0.2">
      <c r="B42" s="43" t="s">
        <v>51</v>
      </c>
      <c r="C42" s="43" t="s">
        <v>113</v>
      </c>
      <c r="D42" s="43" t="s">
        <v>52</v>
      </c>
      <c r="E42" s="91">
        <v>38</v>
      </c>
      <c r="F42" s="52">
        <v>77.778000000000006</v>
      </c>
      <c r="G42" s="53">
        <v>77.355000000000004</v>
      </c>
      <c r="H42" s="53">
        <v>81.137</v>
      </c>
      <c r="I42" s="53">
        <v>79.88</v>
      </c>
      <c r="J42" s="53">
        <v>78.813999999999993</v>
      </c>
      <c r="K42" s="53">
        <v>78.813999999999993</v>
      </c>
      <c r="L42" s="53">
        <v>78.813999999999993</v>
      </c>
      <c r="M42" s="53">
        <v>78.643000000000001</v>
      </c>
      <c r="N42" s="53">
        <v>78.643000000000001</v>
      </c>
      <c r="O42" s="53">
        <v>79.385999999999996</v>
      </c>
      <c r="P42" s="53">
        <v>79.385999999999996</v>
      </c>
      <c r="Q42" s="53">
        <v>78.209000000000003</v>
      </c>
      <c r="R42" s="53">
        <v>78.918999999999997</v>
      </c>
      <c r="S42" s="53">
        <v>80.414000000000001</v>
      </c>
      <c r="T42" s="53">
        <v>79.599000000000004</v>
      </c>
      <c r="U42" s="53">
        <v>79.731999999999999</v>
      </c>
      <c r="V42" s="53">
        <v>79.477000000000004</v>
      </c>
      <c r="W42" s="53">
        <v>79.731999999999999</v>
      </c>
      <c r="X42" s="53">
        <v>78.570999999999998</v>
      </c>
      <c r="Y42" s="53">
        <v>78.652000000000001</v>
      </c>
      <c r="Z42" s="53">
        <v>78.652000000000001</v>
      </c>
      <c r="AA42" s="53">
        <v>78.016000000000005</v>
      </c>
      <c r="AB42" s="53">
        <v>78.016000000000005</v>
      </c>
      <c r="AC42" s="53">
        <v>78.082999999999998</v>
      </c>
      <c r="AD42" s="53">
        <v>80.414000000000001</v>
      </c>
      <c r="AE42" s="53">
        <v>80.980999999999995</v>
      </c>
      <c r="AF42" s="53">
        <v>80.603999999999999</v>
      </c>
      <c r="AG42" s="65">
        <v>80.361999999999995</v>
      </c>
      <c r="AH42" s="70">
        <v>91.700999999999993</v>
      </c>
      <c r="AI42" s="53">
        <v>87.313000000000002</v>
      </c>
      <c r="AJ42" s="53">
        <v>87.313000000000002</v>
      </c>
      <c r="AK42" s="53">
        <v>87.313000000000002</v>
      </c>
      <c r="AL42" s="53">
        <v>91.972999999999999</v>
      </c>
      <c r="AM42" s="53">
        <v>92.057000000000002</v>
      </c>
      <c r="AN42" s="53">
        <v>92.057000000000002</v>
      </c>
      <c r="AO42" s="53">
        <v>89.713999999999999</v>
      </c>
      <c r="AP42" s="53">
        <v>89.713999999999999</v>
      </c>
      <c r="AQ42" s="53">
        <v>100</v>
      </c>
      <c r="AR42" s="53">
        <v>93.260999999999996</v>
      </c>
      <c r="AS42" s="53">
        <v>93.260999999999996</v>
      </c>
      <c r="AT42" s="53">
        <v>93.260999999999996</v>
      </c>
      <c r="AU42" s="53">
        <v>90.027000000000001</v>
      </c>
      <c r="AV42" s="53">
        <v>90.094999999999999</v>
      </c>
      <c r="AW42" s="53">
        <v>90.094999999999999</v>
      </c>
      <c r="AX42" s="71">
        <v>90.094999999999999</v>
      </c>
      <c r="AY42" s="59">
        <v>82.885999999999996</v>
      </c>
      <c r="AZ42" s="53">
        <v>82.897000000000006</v>
      </c>
      <c r="BA42" s="53">
        <v>82.897000000000006</v>
      </c>
      <c r="BB42" s="53">
        <v>82.308999999999997</v>
      </c>
      <c r="BC42" s="53">
        <v>82.308999999999997</v>
      </c>
      <c r="BD42" s="53">
        <v>83.948999999999998</v>
      </c>
      <c r="BE42" s="54">
        <v>81.126999999999995</v>
      </c>
    </row>
    <row r="43" spans="2:57" x14ac:dyDescent="0.2">
      <c r="B43" s="43" t="s">
        <v>53</v>
      </c>
      <c r="C43" s="43" t="s">
        <v>114</v>
      </c>
      <c r="D43" s="43" t="s">
        <v>54</v>
      </c>
      <c r="E43" s="91">
        <v>39</v>
      </c>
      <c r="F43" s="52">
        <v>77.033000000000001</v>
      </c>
      <c r="G43" s="53">
        <v>76.576999999999998</v>
      </c>
      <c r="H43" s="53">
        <v>80.492999999999995</v>
      </c>
      <c r="I43" s="53">
        <v>79.168999999999997</v>
      </c>
      <c r="J43" s="53">
        <v>78.350999999999999</v>
      </c>
      <c r="K43" s="53">
        <v>78.350999999999999</v>
      </c>
      <c r="L43" s="53">
        <v>78.388999999999996</v>
      </c>
      <c r="M43" s="53">
        <v>77.695999999999998</v>
      </c>
      <c r="N43" s="53">
        <v>77.695999999999998</v>
      </c>
      <c r="O43" s="53">
        <v>78.594999999999999</v>
      </c>
      <c r="P43" s="53">
        <v>78.594999999999999</v>
      </c>
      <c r="Q43" s="53">
        <v>77.667000000000002</v>
      </c>
      <c r="R43" s="53">
        <v>78.245999999999995</v>
      </c>
      <c r="S43" s="53">
        <v>80.054000000000002</v>
      </c>
      <c r="T43" s="53">
        <v>79.171999999999997</v>
      </c>
      <c r="U43" s="53">
        <v>79.305999999999997</v>
      </c>
      <c r="V43" s="53">
        <v>79.302999999999997</v>
      </c>
      <c r="W43" s="53">
        <v>79.53</v>
      </c>
      <c r="X43" s="53">
        <v>78.126999999999995</v>
      </c>
      <c r="Y43" s="53">
        <v>77.881</v>
      </c>
      <c r="Z43" s="53">
        <v>77.881</v>
      </c>
      <c r="AA43" s="53">
        <v>77.442999999999998</v>
      </c>
      <c r="AB43" s="53">
        <v>77.442999999999998</v>
      </c>
      <c r="AC43" s="53">
        <v>77.510000000000005</v>
      </c>
      <c r="AD43" s="53">
        <v>81.028999999999996</v>
      </c>
      <c r="AE43" s="53">
        <v>80.980999999999995</v>
      </c>
      <c r="AF43" s="53">
        <v>80.47</v>
      </c>
      <c r="AG43" s="65">
        <v>80.986999999999995</v>
      </c>
      <c r="AH43" s="70">
        <v>92.983999999999995</v>
      </c>
      <c r="AI43" s="53">
        <v>87.72</v>
      </c>
      <c r="AJ43" s="53">
        <v>87.72</v>
      </c>
      <c r="AK43" s="53">
        <v>87.72</v>
      </c>
      <c r="AL43" s="53">
        <v>92.846999999999994</v>
      </c>
      <c r="AM43" s="53">
        <v>92.444000000000003</v>
      </c>
      <c r="AN43" s="53">
        <v>92.444000000000003</v>
      </c>
      <c r="AO43" s="53">
        <v>90.804000000000002</v>
      </c>
      <c r="AP43" s="53">
        <v>90.804000000000002</v>
      </c>
      <c r="AQ43" s="53">
        <v>93.260999999999996</v>
      </c>
      <c r="AR43" s="53">
        <v>100</v>
      </c>
      <c r="AS43" s="53">
        <v>100</v>
      </c>
      <c r="AT43" s="53">
        <v>100</v>
      </c>
      <c r="AU43" s="53">
        <v>90.625</v>
      </c>
      <c r="AV43" s="53">
        <v>90.611999999999995</v>
      </c>
      <c r="AW43" s="53">
        <v>90.611999999999995</v>
      </c>
      <c r="AX43" s="71">
        <v>90.625</v>
      </c>
      <c r="AY43" s="59">
        <v>82.74</v>
      </c>
      <c r="AZ43" s="53">
        <v>82.807000000000002</v>
      </c>
      <c r="BA43" s="53">
        <v>82.807000000000002</v>
      </c>
      <c r="BB43" s="53">
        <v>83.052000000000007</v>
      </c>
      <c r="BC43" s="53">
        <v>83.052000000000007</v>
      </c>
      <c r="BD43" s="53">
        <v>84.692999999999998</v>
      </c>
      <c r="BE43" s="54">
        <v>81.522999999999996</v>
      </c>
    </row>
    <row r="44" spans="2:57" x14ac:dyDescent="0.2">
      <c r="B44" s="43" t="s">
        <v>53</v>
      </c>
      <c r="C44" s="43" t="s">
        <v>115</v>
      </c>
      <c r="D44" s="43" t="s">
        <v>54</v>
      </c>
      <c r="E44" s="91">
        <v>40</v>
      </c>
      <c r="F44" s="52">
        <v>77.033000000000001</v>
      </c>
      <c r="G44" s="53">
        <v>76.576999999999998</v>
      </c>
      <c r="H44" s="53">
        <v>80.492999999999995</v>
      </c>
      <c r="I44" s="53">
        <v>79.168999999999997</v>
      </c>
      <c r="J44" s="53">
        <v>78.350999999999999</v>
      </c>
      <c r="K44" s="53">
        <v>78.350999999999999</v>
      </c>
      <c r="L44" s="53">
        <v>78.388999999999996</v>
      </c>
      <c r="M44" s="53">
        <v>77.695999999999998</v>
      </c>
      <c r="N44" s="53">
        <v>77.695999999999998</v>
      </c>
      <c r="O44" s="53">
        <v>78.594999999999999</v>
      </c>
      <c r="P44" s="53">
        <v>78.594999999999999</v>
      </c>
      <c r="Q44" s="53">
        <v>77.667000000000002</v>
      </c>
      <c r="R44" s="53">
        <v>78.245999999999995</v>
      </c>
      <c r="S44" s="53">
        <v>80.054000000000002</v>
      </c>
      <c r="T44" s="53">
        <v>79.171999999999997</v>
      </c>
      <c r="U44" s="53">
        <v>79.305999999999997</v>
      </c>
      <c r="V44" s="53">
        <v>79.302999999999997</v>
      </c>
      <c r="W44" s="53">
        <v>79.53</v>
      </c>
      <c r="X44" s="53">
        <v>78.126999999999995</v>
      </c>
      <c r="Y44" s="53">
        <v>77.881</v>
      </c>
      <c r="Z44" s="53">
        <v>77.881</v>
      </c>
      <c r="AA44" s="53">
        <v>77.442999999999998</v>
      </c>
      <c r="AB44" s="53">
        <v>77.442999999999998</v>
      </c>
      <c r="AC44" s="53">
        <v>77.510000000000005</v>
      </c>
      <c r="AD44" s="53">
        <v>81.028999999999996</v>
      </c>
      <c r="AE44" s="53">
        <v>80.980999999999995</v>
      </c>
      <c r="AF44" s="53">
        <v>80.47</v>
      </c>
      <c r="AG44" s="65">
        <v>80.986999999999995</v>
      </c>
      <c r="AH44" s="70">
        <v>92.983999999999995</v>
      </c>
      <c r="AI44" s="53">
        <v>87.72</v>
      </c>
      <c r="AJ44" s="53">
        <v>87.72</v>
      </c>
      <c r="AK44" s="53">
        <v>87.72</v>
      </c>
      <c r="AL44" s="53">
        <v>92.846999999999994</v>
      </c>
      <c r="AM44" s="53">
        <v>92.444000000000003</v>
      </c>
      <c r="AN44" s="53">
        <v>92.444000000000003</v>
      </c>
      <c r="AO44" s="53">
        <v>90.804000000000002</v>
      </c>
      <c r="AP44" s="53">
        <v>90.804000000000002</v>
      </c>
      <c r="AQ44" s="53">
        <v>93.260999999999996</v>
      </c>
      <c r="AR44" s="53">
        <v>100</v>
      </c>
      <c r="AS44" s="53">
        <v>100</v>
      </c>
      <c r="AT44" s="53">
        <v>100</v>
      </c>
      <c r="AU44" s="53">
        <v>90.625</v>
      </c>
      <c r="AV44" s="53">
        <v>90.611999999999995</v>
      </c>
      <c r="AW44" s="53">
        <v>90.611999999999995</v>
      </c>
      <c r="AX44" s="71">
        <v>90.625</v>
      </c>
      <c r="AY44" s="59">
        <v>82.74</v>
      </c>
      <c r="AZ44" s="53">
        <v>82.807000000000002</v>
      </c>
      <c r="BA44" s="53">
        <v>82.807000000000002</v>
      </c>
      <c r="BB44" s="53">
        <v>83.052000000000007</v>
      </c>
      <c r="BC44" s="53">
        <v>83.052000000000007</v>
      </c>
      <c r="BD44" s="53">
        <v>84.692999999999998</v>
      </c>
      <c r="BE44" s="54">
        <v>81.522999999999996</v>
      </c>
    </row>
    <row r="45" spans="2:57" x14ac:dyDescent="0.2">
      <c r="B45" s="43" t="s">
        <v>53</v>
      </c>
      <c r="C45" s="43" t="s">
        <v>116</v>
      </c>
      <c r="D45" s="43" t="s">
        <v>54</v>
      </c>
      <c r="E45" s="91">
        <v>41</v>
      </c>
      <c r="F45" s="52">
        <v>77.033000000000001</v>
      </c>
      <c r="G45" s="53">
        <v>76.576999999999998</v>
      </c>
      <c r="H45" s="53">
        <v>80.492999999999995</v>
      </c>
      <c r="I45" s="53">
        <v>79.168999999999997</v>
      </c>
      <c r="J45" s="53">
        <v>78.350999999999999</v>
      </c>
      <c r="K45" s="53">
        <v>78.350999999999999</v>
      </c>
      <c r="L45" s="53">
        <v>78.388999999999996</v>
      </c>
      <c r="M45" s="53">
        <v>77.695999999999998</v>
      </c>
      <c r="N45" s="53">
        <v>77.695999999999998</v>
      </c>
      <c r="O45" s="53">
        <v>78.594999999999999</v>
      </c>
      <c r="P45" s="53">
        <v>78.594999999999999</v>
      </c>
      <c r="Q45" s="53">
        <v>77.667000000000002</v>
      </c>
      <c r="R45" s="53">
        <v>78.245999999999995</v>
      </c>
      <c r="S45" s="53">
        <v>80.054000000000002</v>
      </c>
      <c r="T45" s="53">
        <v>79.171999999999997</v>
      </c>
      <c r="U45" s="53">
        <v>79.305999999999997</v>
      </c>
      <c r="V45" s="53">
        <v>79.302999999999997</v>
      </c>
      <c r="W45" s="53">
        <v>79.53</v>
      </c>
      <c r="X45" s="53">
        <v>78.126999999999995</v>
      </c>
      <c r="Y45" s="53">
        <v>77.881</v>
      </c>
      <c r="Z45" s="53">
        <v>77.881</v>
      </c>
      <c r="AA45" s="53">
        <v>77.442999999999998</v>
      </c>
      <c r="AB45" s="53">
        <v>77.442999999999998</v>
      </c>
      <c r="AC45" s="53">
        <v>77.510000000000005</v>
      </c>
      <c r="AD45" s="53">
        <v>81.028999999999996</v>
      </c>
      <c r="AE45" s="53">
        <v>80.980999999999995</v>
      </c>
      <c r="AF45" s="53">
        <v>80.47</v>
      </c>
      <c r="AG45" s="65">
        <v>80.986999999999995</v>
      </c>
      <c r="AH45" s="70">
        <v>92.983999999999995</v>
      </c>
      <c r="AI45" s="53">
        <v>87.72</v>
      </c>
      <c r="AJ45" s="53">
        <v>87.72</v>
      </c>
      <c r="AK45" s="53">
        <v>87.72</v>
      </c>
      <c r="AL45" s="53">
        <v>92.846999999999994</v>
      </c>
      <c r="AM45" s="53">
        <v>92.444000000000003</v>
      </c>
      <c r="AN45" s="53">
        <v>92.444000000000003</v>
      </c>
      <c r="AO45" s="53">
        <v>90.804000000000002</v>
      </c>
      <c r="AP45" s="53">
        <v>90.804000000000002</v>
      </c>
      <c r="AQ45" s="53">
        <v>93.260999999999996</v>
      </c>
      <c r="AR45" s="53">
        <v>100</v>
      </c>
      <c r="AS45" s="53">
        <v>100</v>
      </c>
      <c r="AT45" s="53">
        <v>100</v>
      </c>
      <c r="AU45" s="53">
        <v>90.625</v>
      </c>
      <c r="AV45" s="53">
        <v>90.611999999999995</v>
      </c>
      <c r="AW45" s="53">
        <v>90.611999999999995</v>
      </c>
      <c r="AX45" s="71">
        <v>90.625</v>
      </c>
      <c r="AY45" s="59">
        <v>82.74</v>
      </c>
      <c r="AZ45" s="53">
        <v>82.807000000000002</v>
      </c>
      <c r="BA45" s="53">
        <v>82.807000000000002</v>
      </c>
      <c r="BB45" s="53">
        <v>83.052000000000007</v>
      </c>
      <c r="BC45" s="53">
        <v>83.052000000000007</v>
      </c>
      <c r="BD45" s="53">
        <v>84.692999999999998</v>
      </c>
      <c r="BE45" s="54">
        <v>81.522999999999996</v>
      </c>
    </row>
    <row r="46" spans="2:57" x14ac:dyDescent="0.2">
      <c r="B46" s="43" t="s">
        <v>55</v>
      </c>
      <c r="C46" s="43" t="s">
        <v>117</v>
      </c>
      <c r="D46" s="43" t="s">
        <v>56</v>
      </c>
      <c r="E46" s="91">
        <v>42</v>
      </c>
      <c r="F46" s="52">
        <v>77.908000000000001</v>
      </c>
      <c r="G46" s="53">
        <v>76.454999999999998</v>
      </c>
      <c r="H46" s="53">
        <v>79.558000000000007</v>
      </c>
      <c r="I46" s="53">
        <v>79.301000000000002</v>
      </c>
      <c r="J46" s="53">
        <v>78.156000000000006</v>
      </c>
      <c r="K46" s="53">
        <v>78.156000000000006</v>
      </c>
      <c r="L46" s="53">
        <v>78.185000000000002</v>
      </c>
      <c r="M46" s="53">
        <v>77.992999999999995</v>
      </c>
      <c r="N46" s="53">
        <v>77.992999999999995</v>
      </c>
      <c r="O46" s="53">
        <v>79.570999999999998</v>
      </c>
      <c r="P46" s="53">
        <v>79.570999999999998</v>
      </c>
      <c r="Q46" s="53">
        <v>77.926000000000002</v>
      </c>
      <c r="R46" s="53">
        <v>78.997</v>
      </c>
      <c r="S46" s="53">
        <v>79.906000000000006</v>
      </c>
      <c r="T46" s="53">
        <v>79.113</v>
      </c>
      <c r="U46" s="53">
        <v>79.248000000000005</v>
      </c>
      <c r="V46" s="53">
        <v>79.382000000000005</v>
      </c>
      <c r="W46" s="53">
        <v>79.344999999999999</v>
      </c>
      <c r="X46" s="53">
        <v>79.147000000000006</v>
      </c>
      <c r="Y46" s="53">
        <v>79.343000000000004</v>
      </c>
      <c r="Z46" s="53">
        <v>79.343000000000004</v>
      </c>
      <c r="AA46" s="53">
        <v>78.188000000000002</v>
      </c>
      <c r="AB46" s="53">
        <v>78.188000000000002</v>
      </c>
      <c r="AC46" s="53">
        <v>78.254999999999995</v>
      </c>
      <c r="AD46" s="53">
        <v>80.454999999999998</v>
      </c>
      <c r="AE46" s="53">
        <v>79.638000000000005</v>
      </c>
      <c r="AF46" s="53">
        <v>79.504000000000005</v>
      </c>
      <c r="AG46" s="65">
        <v>79.611999999999995</v>
      </c>
      <c r="AH46" s="70">
        <v>89.251999999999995</v>
      </c>
      <c r="AI46" s="53">
        <v>86.188000000000002</v>
      </c>
      <c r="AJ46" s="53">
        <v>86.188000000000002</v>
      </c>
      <c r="AK46" s="53">
        <v>86.188000000000002</v>
      </c>
      <c r="AL46" s="53">
        <v>88.435000000000002</v>
      </c>
      <c r="AM46" s="53">
        <v>89.363</v>
      </c>
      <c r="AN46" s="53">
        <v>89.363</v>
      </c>
      <c r="AO46" s="53">
        <v>89.138000000000005</v>
      </c>
      <c r="AP46" s="53">
        <v>89.138000000000005</v>
      </c>
      <c r="AQ46" s="53">
        <v>90.02</v>
      </c>
      <c r="AR46" s="53">
        <v>90.625</v>
      </c>
      <c r="AS46" s="53">
        <v>90.625</v>
      </c>
      <c r="AT46" s="53">
        <v>90.625</v>
      </c>
      <c r="AU46" s="53">
        <v>100</v>
      </c>
      <c r="AV46" s="53">
        <v>99.864000000000004</v>
      </c>
      <c r="AW46" s="53">
        <v>99.864000000000004</v>
      </c>
      <c r="AX46" s="71">
        <v>99.932000000000002</v>
      </c>
      <c r="AY46" s="59">
        <v>82.483000000000004</v>
      </c>
      <c r="AZ46" s="53">
        <v>82.617000000000004</v>
      </c>
      <c r="BA46" s="53">
        <v>82.617000000000004</v>
      </c>
      <c r="BB46" s="53">
        <v>82.349000000000004</v>
      </c>
      <c r="BC46" s="53">
        <v>82.349000000000004</v>
      </c>
      <c r="BD46" s="53">
        <v>82.391999999999996</v>
      </c>
      <c r="BE46" s="54">
        <v>78.936999999999998</v>
      </c>
    </row>
    <row r="47" spans="2:57" x14ac:dyDescent="0.2">
      <c r="B47" s="43" t="s">
        <v>55</v>
      </c>
      <c r="C47" s="43" t="s">
        <v>118</v>
      </c>
      <c r="D47" s="43" t="s">
        <v>56</v>
      </c>
      <c r="E47" s="91">
        <v>43</v>
      </c>
      <c r="F47" s="52">
        <v>77.908000000000001</v>
      </c>
      <c r="G47" s="53">
        <v>76.388000000000005</v>
      </c>
      <c r="H47" s="53">
        <v>79.543999999999997</v>
      </c>
      <c r="I47" s="53">
        <v>79.233999999999995</v>
      </c>
      <c r="J47" s="53">
        <v>78.022999999999996</v>
      </c>
      <c r="K47" s="53">
        <v>78.022999999999996</v>
      </c>
      <c r="L47" s="53">
        <v>78.052000000000007</v>
      </c>
      <c r="M47" s="53">
        <v>77.926000000000002</v>
      </c>
      <c r="N47" s="53">
        <v>77.926000000000002</v>
      </c>
      <c r="O47" s="53">
        <v>79.504000000000005</v>
      </c>
      <c r="P47" s="53">
        <v>79.504000000000005</v>
      </c>
      <c r="Q47" s="53">
        <v>77.992999999999995</v>
      </c>
      <c r="R47" s="53">
        <v>78.997</v>
      </c>
      <c r="S47" s="53">
        <v>79.972999999999999</v>
      </c>
      <c r="T47" s="53">
        <v>79.180999999999997</v>
      </c>
      <c r="U47" s="53">
        <v>79.314999999999998</v>
      </c>
      <c r="V47" s="53">
        <v>79.448999999999998</v>
      </c>
      <c r="W47" s="53">
        <v>79.412000000000006</v>
      </c>
      <c r="X47" s="53">
        <v>79.081000000000003</v>
      </c>
      <c r="Y47" s="53">
        <v>79.343000000000004</v>
      </c>
      <c r="Z47" s="53">
        <v>79.343000000000004</v>
      </c>
      <c r="AA47" s="53">
        <v>78.254999999999995</v>
      </c>
      <c r="AB47" s="53">
        <v>78.254999999999995</v>
      </c>
      <c r="AC47" s="53">
        <v>78.322000000000003</v>
      </c>
      <c r="AD47" s="53">
        <v>80.454999999999998</v>
      </c>
      <c r="AE47" s="53">
        <v>79.718999999999994</v>
      </c>
      <c r="AF47" s="53">
        <v>79.584000000000003</v>
      </c>
      <c r="AG47" s="65">
        <v>79.611999999999995</v>
      </c>
      <c r="AH47" s="70">
        <v>89.388000000000005</v>
      </c>
      <c r="AI47" s="53">
        <v>86.323999999999998</v>
      </c>
      <c r="AJ47" s="53">
        <v>86.323999999999998</v>
      </c>
      <c r="AK47" s="53">
        <v>86.323999999999998</v>
      </c>
      <c r="AL47" s="53">
        <v>88.570999999999998</v>
      </c>
      <c r="AM47" s="53">
        <v>89.506</v>
      </c>
      <c r="AN47" s="53">
        <v>89.506</v>
      </c>
      <c r="AO47" s="53">
        <v>89.274000000000001</v>
      </c>
      <c r="AP47" s="53">
        <v>89.274000000000001</v>
      </c>
      <c r="AQ47" s="53">
        <v>90.087999999999994</v>
      </c>
      <c r="AR47" s="53">
        <v>90.631</v>
      </c>
      <c r="AS47" s="53">
        <v>90.631</v>
      </c>
      <c r="AT47" s="53">
        <v>90.631</v>
      </c>
      <c r="AU47" s="53">
        <v>99.864000000000004</v>
      </c>
      <c r="AV47" s="53">
        <v>100</v>
      </c>
      <c r="AW47" s="53">
        <v>100</v>
      </c>
      <c r="AX47" s="71">
        <v>99.932000000000002</v>
      </c>
      <c r="AY47" s="59">
        <v>82.483000000000004</v>
      </c>
      <c r="AZ47" s="53">
        <v>82.617000000000004</v>
      </c>
      <c r="BA47" s="53">
        <v>82.617000000000004</v>
      </c>
      <c r="BB47" s="53">
        <v>82.415999999999997</v>
      </c>
      <c r="BC47" s="53">
        <v>82.415999999999997</v>
      </c>
      <c r="BD47" s="53">
        <v>82.46</v>
      </c>
      <c r="BE47" s="54">
        <v>78.936999999999998</v>
      </c>
    </row>
    <row r="48" spans="2:57" x14ac:dyDescent="0.2">
      <c r="B48" s="43" t="s">
        <v>55</v>
      </c>
      <c r="C48" s="43" t="s">
        <v>119</v>
      </c>
      <c r="D48" s="43" t="s">
        <v>56</v>
      </c>
      <c r="E48" s="91">
        <v>44</v>
      </c>
      <c r="F48" s="52">
        <v>77.908000000000001</v>
      </c>
      <c r="G48" s="53">
        <v>76.388000000000005</v>
      </c>
      <c r="H48" s="53">
        <v>79.543999999999997</v>
      </c>
      <c r="I48" s="53">
        <v>79.233999999999995</v>
      </c>
      <c r="J48" s="53">
        <v>78.022999999999996</v>
      </c>
      <c r="K48" s="53">
        <v>78.022999999999996</v>
      </c>
      <c r="L48" s="53">
        <v>78.052000000000007</v>
      </c>
      <c r="M48" s="53">
        <v>77.926000000000002</v>
      </c>
      <c r="N48" s="53">
        <v>77.926000000000002</v>
      </c>
      <c r="O48" s="53">
        <v>79.504000000000005</v>
      </c>
      <c r="P48" s="53">
        <v>79.504000000000005</v>
      </c>
      <c r="Q48" s="53">
        <v>77.992999999999995</v>
      </c>
      <c r="R48" s="53">
        <v>78.997</v>
      </c>
      <c r="S48" s="53">
        <v>79.972999999999999</v>
      </c>
      <c r="T48" s="53">
        <v>79.180999999999997</v>
      </c>
      <c r="U48" s="53">
        <v>79.314999999999998</v>
      </c>
      <c r="V48" s="53">
        <v>79.448999999999998</v>
      </c>
      <c r="W48" s="53">
        <v>79.412000000000006</v>
      </c>
      <c r="X48" s="53">
        <v>79.081000000000003</v>
      </c>
      <c r="Y48" s="53">
        <v>79.343000000000004</v>
      </c>
      <c r="Z48" s="53">
        <v>79.343000000000004</v>
      </c>
      <c r="AA48" s="53">
        <v>78.254999999999995</v>
      </c>
      <c r="AB48" s="53">
        <v>78.254999999999995</v>
      </c>
      <c r="AC48" s="53">
        <v>78.322000000000003</v>
      </c>
      <c r="AD48" s="53">
        <v>80.454999999999998</v>
      </c>
      <c r="AE48" s="53">
        <v>79.718999999999994</v>
      </c>
      <c r="AF48" s="53">
        <v>79.584000000000003</v>
      </c>
      <c r="AG48" s="65">
        <v>79.611999999999995</v>
      </c>
      <c r="AH48" s="70">
        <v>89.388000000000005</v>
      </c>
      <c r="AI48" s="53">
        <v>86.323999999999998</v>
      </c>
      <c r="AJ48" s="53">
        <v>86.323999999999998</v>
      </c>
      <c r="AK48" s="53">
        <v>86.323999999999998</v>
      </c>
      <c r="AL48" s="53">
        <v>88.570999999999998</v>
      </c>
      <c r="AM48" s="53">
        <v>89.506</v>
      </c>
      <c r="AN48" s="53">
        <v>89.506</v>
      </c>
      <c r="AO48" s="53">
        <v>89.274000000000001</v>
      </c>
      <c r="AP48" s="53">
        <v>89.274000000000001</v>
      </c>
      <c r="AQ48" s="53">
        <v>90.087999999999994</v>
      </c>
      <c r="AR48" s="53">
        <v>90.631</v>
      </c>
      <c r="AS48" s="53">
        <v>90.631</v>
      </c>
      <c r="AT48" s="53">
        <v>90.631</v>
      </c>
      <c r="AU48" s="53">
        <v>99.864000000000004</v>
      </c>
      <c r="AV48" s="53">
        <v>100</v>
      </c>
      <c r="AW48" s="53">
        <v>100</v>
      </c>
      <c r="AX48" s="71">
        <v>99.932000000000002</v>
      </c>
      <c r="AY48" s="59">
        <v>82.483000000000004</v>
      </c>
      <c r="AZ48" s="53">
        <v>82.617000000000004</v>
      </c>
      <c r="BA48" s="53">
        <v>82.617000000000004</v>
      </c>
      <c r="BB48" s="53">
        <v>82.415999999999997</v>
      </c>
      <c r="BC48" s="53">
        <v>82.415999999999997</v>
      </c>
      <c r="BD48" s="53">
        <v>82.46</v>
      </c>
      <c r="BE48" s="54">
        <v>78.936999999999998</v>
      </c>
    </row>
    <row r="49" spans="2:57" x14ac:dyDescent="0.2">
      <c r="B49" s="43" t="s">
        <v>55</v>
      </c>
      <c r="C49" s="43" t="s">
        <v>120</v>
      </c>
      <c r="D49" s="43" t="s">
        <v>56</v>
      </c>
      <c r="E49" s="91">
        <v>45</v>
      </c>
      <c r="F49" s="52">
        <v>77.908000000000001</v>
      </c>
      <c r="G49" s="53">
        <v>76.454999999999998</v>
      </c>
      <c r="H49" s="53">
        <v>79.491</v>
      </c>
      <c r="I49" s="53">
        <v>79.233999999999995</v>
      </c>
      <c r="J49" s="53">
        <v>78.09</v>
      </c>
      <c r="K49" s="53">
        <v>78.09</v>
      </c>
      <c r="L49" s="53">
        <v>78.119</v>
      </c>
      <c r="M49" s="53">
        <v>77.992999999999995</v>
      </c>
      <c r="N49" s="53">
        <v>77.992999999999995</v>
      </c>
      <c r="O49" s="53">
        <v>79.504000000000005</v>
      </c>
      <c r="P49" s="53">
        <v>79.504000000000005</v>
      </c>
      <c r="Q49" s="53">
        <v>77.992999999999995</v>
      </c>
      <c r="R49" s="53">
        <v>78.997</v>
      </c>
      <c r="S49" s="53">
        <v>79.972999999999999</v>
      </c>
      <c r="T49" s="53">
        <v>79.180999999999997</v>
      </c>
      <c r="U49" s="53">
        <v>79.314999999999998</v>
      </c>
      <c r="V49" s="53">
        <v>79.448999999999998</v>
      </c>
      <c r="W49" s="53">
        <v>79.412000000000006</v>
      </c>
      <c r="X49" s="53">
        <v>79.081000000000003</v>
      </c>
      <c r="Y49" s="53">
        <v>79.343000000000004</v>
      </c>
      <c r="Z49" s="53">
        <v>79.343000000000004</v>
      </c>
      <c r="AA49" s="53">
        <v>78.254999999999995</v>
      </c>
      <c r="AB49" s="53">
        <v>78.254999999999995</v>
      </c>
      <c r="AC49" s="53">
        <v>78.322000000000003</v>
      </c>
      <c r="AD49" s="53">
        <v>80.522000000000006</v>
      </c>
      <c r="AE49" s="53">
        <v>79.704999999999998</v>
      </c>
      <c r="AF49" s="53">
        <v>79.570999999999998</v>
      </c>
      <c r="AG49" s="65">
        <v>79.679000000000002</v>
      </c>
      <c r="AH49" s="72">
        <v>89.32</v>
      </c>
      <c r="AI49" s="73">
        <v>86.256</v>
      </c>
      <c r="AJ49" s="73">
        <v>86.256</v>
      </c>
      <c r="AK49" s="73">
        <v>86.256</v>
      </c>
      <c r="AL49" s="73">
        <v>88.503</v>
      </c>
      <c r="AM49" s="73">
        <v>89.438000000000002</v>
      </c>
      <c r="AN49" s="73">
        <v>89.438000000000002</v>
      </c>
      <c r="AO49" s="73">
        <v>89.206000000000003</v>
      </c>
      <c r="AP49" s="73">
        <v>89.206000000000003</v>
      </c>
      <c r="AQ49" s="73">
        <v>90.087999999999994</v>
      </c>
      <c r="AR49" s="73">
        <v>90.625</v>
      </c>
      <c r="AS49" s="73">
        <v>90.625</v>
      </c>
      <c r="AT49" s="73">
        <v>90.625</v>
      </c>
      <c r="AU49" s="73">
        <v>99.932000000000002</v>
      </c>
      <c r="AV49" s="73">
        <v>99.932000000000002</v>
      </c>
      <c r="AW49" s="73">
        <v>99.932000000000002</v>
      </c>
      <c r="AX49" s="64">
        <v>100</v>
      </c>
      <c r="AY49" s="75">
        <v>82.483000000000004</v>
      </c>
      <c r="AZ49" s="66">
        <v>82.617000000000004</v>
      </c>
      <c r="BA49" s="66">
        <v>82.617000000000004</v>
      </c>
      <c r="BB49" s="53">
        <v>82.349000000000004</v>
      </c>
      <c r="BC49" s="53">
        <v>82.349000000000004</v>
      </c>
      <c r="BD49" s="53">
        <v>82.391999999999996</v>
      </c>
      <c r="BE49" s="54">
        <v>78.936999999999998</v>
      </c>
    </row>
    <row r="50" spans="2:57" x14ac:dyDescent="0.2">
      <c r="B50" s="38" t="s">
        <v>57</v>
      </c>
      <c r="C50" s="38" t="s">
        <v>121</v>
      </c>
      <c r="D50" s="38" t="s">
        <v>58</v>
      </c>
      <c r="E50" s="1">
        <v>46</v>
      </c>
      <c r="F50" s="52">
        <v>75.75</v>
      </c>
      <c r="G50" s="53">
        <v>76.882000000000005</v>
      </c>
      <c r="H50" s="53">
        <v>79.253</v>
      </c>
      <c r="I50" s="53">
        <v>78.103999999999999</v>
      </c>
      <c r="J50" s="53">
        <v>77.376000000000005</v>
      </c>
      <c r="K50" s="53">
        <v>77.376000000000005</v>
      </c>
      <c r="L50" s="53">
        <v>77.442999999999998</v>
      </c>
      <c r="M50" s="53">
        <v>79.316000000000003</v>
      </c>
      <c r="N50" s="53">
        <v>79.316000000000003</v>
      </c>
      <c r="O50" s="53">
        <v>77.933000000000007</v>
      </c>
      <c r="P50" s="53">
        <v>77.933000000000007</v>
      </c>
      <c r="Q50" s="53">
        <v>77.308999999999997</v>
      </c>
      <c r="R50" s="53">
        <v>77.591999999999999</v>
      </c>
      <c r="S50" s="53">
        <v>80.477999999999994</v>
      </c>
      <c r="T50" s="53">
        <v>77.015000000000001</v>
      </c>
      <c r="U50" s="53">
        <v>77.149000000000001</v>
      </c>
      <c r="V50" s="53">
        <v>77.807000000000002</v>
      </c>
      <c r="W50" s="53">
        <v>78.781999999999996</v>
      </c>
      <c r="X50" s="53">
        <v>78.179000000000002</v>
      </c>
      <c r="Y50" s="53">
        <v>79.813999999999993</v>
      </c>
      <c r="Z50" s="53">
        <v>79.813999999999993</v>
      </c>
      <c r="AA50" s="53">
        <v>76.760000000000005</v>
      </c>
      <c r="AB50" s="53">
        <v>76.626999999999995</v>
      </c>
      <c r="AC50" s="53">
        <v>76.692999999999998</v>
      </c>
      <c r="AD50" s="53">
        <v>80.12</v>
      </c>
      <c r="AE50" s="53">
        <v>81.313000000000002</v>
      </c>
      <c r="AF50" s="53">
        <v>81.048000000000002</v>
      </c>
      <c r="AG50" s="53">
        <v>80.933000000000007</v>
      </c>
      <c r="AH50" s="61">
        <v>83.378</v>
      </c>
      <c r="AI50" s="61">
        <v>80.347999999999999</v>
      </c>
      <c r="AJ50" s="61">
        <v>80.347999999999999</v>
      </c>
      <c r="AK50" s="61">
        <v>80.347999999999999</v>
      </c>
      <c r="AL50" s="61">
        <v>82.850999999999999</v>
      </c>
      <c r="AM50" s="61">
        <v>83.177000000000007</v>
      </c>
      <c r="AN50" s="61">
        <v>83.177000000000007</v>
      </c>
      <c r="AO50" s="61">
        <v>82.819000000000003</v>
      </c>
      <c r="AP50" s="61">
        <v>82.819000000000003</v>
      </c>
      <c r="AQ50" s="61">
        <v>82.873999999999995</v>
      </c>
      <c r="AR50" s="61">
        <v>82.716999999999999</v>
      </c>
      <c r="AS50" s="61">
        <v>82.716999999999999</v>
      </c>
      <c r="AT50" s="61">
        <v>82.716999999999999</v>
      </c>
      <c r="AU50" s="61">
        <v>82.483000000000004</v>
      </c>
      <c r="AV50" s="61">
        <v>82.483000000000004</v>
      </c>
      <c r="AW50" s="61">
        <v>82.483000000000004</v>
      </c>
      <c r="AX50" s="74">
        <v>82.483000000000004</v>
      </c>
      <c r="AY50" s="67">
        <v>100</v>
      </c>
      <c r="AZ50" s="68">
        <v>99.796999999999997</v>
      </c>
      <c r="BA50" s="69">
        <v>99.796999999999997</v>
      </c>
      <c r="BB50" s="59">
        <v>83.153999999999996</v>
      </c>
      <c r="BC50" s="53">
        <v>83.153999999999996</v>
      </c>
      <c r="BD50" s="53">
        <v>84.454999999999998</v>
      </c>
      <c r="BE50" s="54">
        <v>80.212999999999994</v>
      </c>
    </row>
    <row r="51" spans="2:57" x14ac:dyDescent="0.2">
      <c r="B51" s="38" t="s">
        <v>57</v>
      </c>
      <c r="C51" s="38" t="s">
        <v>122</v>
      </c>
      <c r="D51" s="38" t="s">
        <v>58</v>
      </c>
      <c r="E51" s="1">
        <v>47</v>
      </c>
      <c r="F51" s="52">
        <v>75.873999999999995</v>
      </c>
      <c r="G51" s="53">
        <v>76.978999999999999</v>
      </c>
      <c r="H51" s="53">
        <v>79.253</v>
      </c>
      <c r="I51" s="53">
        <v>78.171000000000006</v>
      </c>
      <c r="J51" s="53">
        <v>77.34</v>
      </c>
      <c r="K51" s="53">
        <v>77.34</v>
      </c>
      <c r="L51" s="53">
        <v>77.308999999999997</v>
      </c>
      <c r="M51" s="53">
        <v>79.268000000000001</v>
      </c>
      <c r="N51" s="53">
        <v>79.268000000000001</v>
      </c>
      <c r="O51" s="53">
        <v>77.947999999999993</v>
      </c>
      <c r="P51" s="53">
        <v>77.947999999999993</v>
      </c>
      <c r="Q51" s="53">
        <v>77.242000000000004</v>
      </c>
      <c r="R51" s="53">
        <v>77.591999999999999</v>
      </c>
      <c r="S51" s="53">
        <v>80.555999999999997</v>
      </c>
      <c r="T51" s="53">
        <v>78.543999999999997</v>
      </c>
      <c r="U51" s="53">
        <v>78.698999999999998</v>
      </c>
      <c r="V51" s="53">
        <v>77.77</v>
      </c>
      <c r="W51" s="53">
        <v>78.581000000000003</v>
      </c>
      <c r="X51" s="53">
        <v>78.165000000000006</v>
      </c>
      <c r="Y51" s="53">
        <v>79.891000000000005</v>
      </c>
      <c r="Z51" s="53">
        <v>79.891000000000005</v>
      </c>
      <c r="AA51" s="53">
        <v>76.658000000000001</v>
      </c>
      <c r="AB51" s="53">
        <v>76.591999999999999</v>
      </c>
      <c r="AC51" s="53">
        <v>76.658000000000001</v>
      </c>
      <c r="AD51" s="53">
        <v>80.266999999999996</v>
      </c>
      <c r="AE51" s="53">
        <v>81.447000000000003</v>
      </c>
      <c r="AF51" s="53">
        <v>81.128</v>
      </c>
      <c r="AG51" s="53">
        <v>81.013000000000005</v>
      </c>
      <c r="AH51" s="53">
        <v>83.332999999999998</v>
      </c>
      <c r="AI51" s="53">
        <v>80.414000000000001</v>
      </c>
      <c r="AJ51" s="53">
        <v>80.414000000000001</v>
      </c>
      <c r="AK51" s="53">
        <v>80.414000000000001</v>
      </c>
      <c r="AL51" s="53">
        <v>82.941999999999993</v>
      </c>
      <c r="AM51" s="53">
        <v>83.198999999999998</v>
      </c>
      <c r="AN51" s="53">
        <v>83.198999999999998</v>
      </c>
      <c r="AO51" s="53">
        <v>82.963999999999999</v>
      </c>
      <c r="AP51" s="53">
        <v>82.963999999999999</v>
      </c>
      <c r="AQ51" s="53">
        <v>82.885999999999996</v>
      </c>
      <c r="AR51" s="53">
        <v>82.784000000000006</v>
      </c>
      <c r="AS51" s="53">
        <v>82.784000000000006</v>
      </c>
      <c r="AT51" s="53">
        <v>82.784000000000006</v>
      </c>
      <c r="AU51" s="53">
        <v>82.617000000000004</v>
      </c>
      <c r="AV51" s="53">
        <v>82.617000000000004</v>
      </c>
      <c r="AW51" s="53">
        <v>82.617000000000004</v>
      </c>
      <c r="AX51" s="65">
        <v>82.617000000000004</v>
      </c>
      <c r="AY51" s="70">
        <v>99.796999999999997</v>
      </c>
      <c r="AZ51" s="53">
        <v>100</v>
      </c>
      <c r="BA51" s="71">
        <v>100</v>
      </c>
      <c r="BB51" s="59">
        <v>83.153999999999996</v>
      </c>
      <c r="BC51" s="53">
        <v>83.153999999999996</v>
      </c>
      <c r="BD51" s="53">
        <v>84.6</v>
      </c>
      <c r="BE51" s="54">
        <v>80.305999999999997</v>
      </c>
    </row>
    <row r="52" spans="2:57" x14ac:dyDescent="0.2">
      <c r="B52" s="38" t="s">
        <v>57</v>
      </c>
      <c r="C52" s="38" t="s">
        <v>123</v>
      </c>
      <c r="D52" s="38" t="s">
        <v>58</v>
      </c>
      <c r="E52" s="1">
        <v>48</v>
      </c>
      <c r="F52" s="52">
        <v>75.873999999999995</v>
      </c>
      <c r="G52" s="53">
        <v>76.978999999999999</v>
      </c>
      <c r="H52" s="53">
        <v>79.253</v>
      </c>
      <c r="I52" s="53">
        <v>78.171000000000006</v>
      </c>
      <c r="J52" s="53">
        <v>77.34</v>
      </c>
      <c r="K52" s="53">
        <v>77.34</v>
      </c>
      <c r="L52" s="53">
        <v>77.308999999999997</v>
      </c>
      <c r="M52" s="53">
        <v>79.268000000000001</v>
      </c>
      <c r="N52" s="53">
        <v>79.268000000000001</v>
      </c>
      <c r="O52" s="53">
        <v>77.947999999999993</v>
      </c>
      <c r="P52" s="53">
        <v>77.947999999999993</v>
      </c>
      <c r="Q52" s="53">
        <v>77.242000000000004</v>
      </c>
      <c r="R52" s="53">
        <v>77.591999999999999</v>
      </c>
      <c r="S52" s="53">
        <v>80.555999999999997</v>
      </c>
      <c r="T52" s="53">
        <v>78.543999999999997</v>
      </c>
      <c r="U52" s="53">
        <v>78.698999999999998</v>
      </c>
      <c r="V52" s="53">
        <v>77.77</v>
      </c>
      <c r="W52" s="53">
        <v>78.581000000000003</v>
      </c>
      <c r="X52" s="53">
        <v>78.165000000000006</v>
      </c>
      <c r="Y52" s="53">
        <v>79.891000000000005</v>
      </c>
      <c r="Z52" s="53">
        <v>79.891000000000005</v>
      </c>
      <c r="AA52" s="53">
        <v>76.658000000000001</v>
      </c>
      <c r="AB52" s="53">
        <v>76.591999999999999</v>
      </c>
      <c r="AC52" s="53">
        <v>76.658000000000001</v>
      </c>
      <c r="AD52" s="53">
        <v>80.266999999999996</v>
      </c>
      <c r="AE52" s="53">
        <v>81.447000000000003</v>
      </c>
      <c r="AF52" s="53">
        <v>81.128</v>
      </c>
      <c r="AG52" s="53">
        <v>81.013000000000005</v>
      </c>
      <c r="AH52" s="53">
        <v>83.332999999999998</v>
      </c>
      <c r="AI52" s="53">
        <v>80.414000000000001</v>
      </c>
      <c r="AJ52" s="53">
        <v>80.414000000000001</v>
      </c>
      <c r="AK52" s="53">
        <v>80.414000000000001</v>
      </c>
      <c r="AL52" s="53">
        <v>82.941999999999993</v>
      </c>
      <c r="AM52" s="53">
        <v>83.198999999999998</v>
      </c>
      <c r="AN52" s="53">
        <v>83.198999999999998</v>
      </c>
      <c r="AO52" s="53">
        <v>82.963999999999999</v>
      </c>
      <c r="AP52" s="53">
        <v>82.963999999999999</v>
      </c>
      <c r="AQ52" s="53">
        <v>82.885999999999996</v>
      </c>
      <c r="AR52" s="53">
        <v>82.784000000000006</v>
      </c>
      <c r="AS52" s="53">
        <v>82.784000000000006</v>
      </c>
      <c r="AT52" s="53">
        <v>82.784000000000006</v>
      </c>
      <c r="AU52" s="53">
        <v>82.617000000000004</v>
      </c>
      <c r="AV52" s="53">
        <v>82.617000000000004</v>
      </c>
      <c r="AW52" s="53">
        <v>82.617000000000004</v>
      </c>
      <c r="AX52" s="65">
        <v>82.617000000000004</v>
      </c>
      <c r="AY52" s="72">
        <v>99.796999999999997</v>
      </c>
      <c r="AZ52" s="73">
        <v>100</v>
      </c>
      <c r="BA52" s="64">
        <v>100</v>
      </c>
      <c r="BB52" s="75">
        <v>83.153999999999996</v>
      </c>
      <c r="BC52" s="66">
        <v>83.153999999999996</v>
      </c>
      <c r="BD52" s="53">
        <v>84.6</v>
      </c>
      <c r="BE52" s="54">
        <v>80.305999999999997</v>
      </c>
    </row>
    <row r="53" spans="2:57" x14ac:dyDescent="0.2">
      <c r="B53" s="38" t="s">
        <v>59</v>
      </c>
      <c r="C53" s="38" t="s">
        <v>124</v>
      </c>
      <c r="D53" s="38" t="s">
        <v>60</v>
      </c>
      <c r="E53" s="1">
        <v>49</v>
      </c>
      <c r="F53" s="52">
        <v>78.231999999999999</v>
      </c>
      <c r="G53" s="53">
        <v>75.915000000000006</v>
      </c>
      <c r="H53" s="53">
        <v>79.64</v>
      </c>
      <c r="I53" s="53">
        <v>78.168999999999997</v>
      </c>
      <c r="J53" s="53">
        <v>77.94</v>
      </c>
      <c r="K53" s="53">
        <v>77.94</v>
      </c>
      <c r="L53" s="53">
        <v>77.94</v>
      </c>
      <c r="M53" s="53">
        <v>77.453999999999994</v>
      </c>
      <c r="N53" s="53">
        <v>77.453999999999994</v>
      </c>
      <c r="O53" s="53">
        <v>77.703999999999994</v>
      </c>
      <c r="P53" s="53">
        <v>77.703999999999994</v>
      </c>
      <c r="Q53" s="53">
        <v>77.881</v>
      </c>
      <c r="R53" s="53">
        <v>78.278000000000006</v>
      </c>
      <c r="S53" s="53">
        <v>78.965000000000003</v>
      </c>
      <c r="T53" s="53">
        <v>77.653000000000006</v>
      </c>
      <c r="U53" s="53">
        <v>77.784999999999997</v>
      </c>
      <c r="V53" s="53">
        <v>78.206000000000003</v>
      </c>
      <c r="W53" s="53">
        <v>78.852999999999994</v>
      </c>
      <c r="X53" s="53">
        <v>77.977000000000004</v>
      </c>
      <c r="Y53" s="53">
        <v>78.411000000000001</v>
      </c>
      <c r="Z53" s="53">
        <v>78.411000000000001</v>
      </c>
      <c r="AA53" s="53">
        <v>76.953999999999994</v>
      </c>
      <c r="AB53" s="53">
        <v>76.887</v>
      </c>
      <c r="AC53" s="53">
        <v>76.953999999999994</v>
      </c>
      <c r="AD53" s="53">
        <v>81.003</v>
      </c>
      <c r="AE53" s="53">
        <v>80.602000000000004</v>
      </c>
      <c r="AF53" s="53">
        <v>79.584000000000003</v>
      </c>
      <c r="AG53" s="53">
        <v>79.867000000000004</v>
      </c>
      <c r="AH53" s="53">
        <v>83.614000000000004</v>
      </c>
      <c r="AI53" s="53">
        <v>79.677999999999997</v>
      </c>
      <c r="AJ53" s="53">
        <v>79.677999999999997</v>
      </c>
      <c r="AK53" s="53">
        <v>79.677999999999997</v>
      </c>
      <c r="AL53" s="53">
        <v>83.536000000000001</v>
      </c>
      <c r="AM53" s="53">
        <v>83.153999999999996</v>
      </c>
      <c r="AN53" s="53">
        <v>83.153999999999996</v>
      </c>
      <c r="AO53" s="53">
        <v>82.713999999999999</v>
      </c>
      <c r="AP53" s="53">
        <v>82.713999999999999</v>
      </c>
      <c r="AQ53" s="53">
        <v>82.296999999999997</v>
      </c>
      <c r="AR53" s="53">
        <v>83.052000000000007</v>
      </c>
      <c r="AS53" s="53">
        <v>83.052000000000007</v>
      </c>
      <c r="AT53" s="53">
        <v>83.052000000000007</v>
      </c>
      <c r="AU53" s="53">
        <v>82.373000000000005</v>
      </c>
      <c r="AV53" s="53">
        <v>82.44</v>
      </c>
      <c r="AW53" s="53">
        <v>82.44</v>
      </c>
      <c r="AX53" s="53">
        <v>82.373000000000005</v>
      </c>
      <c r="AY53" s="61">
        <v>83.12</v>
      </c>
      <c r="AZ53" s="61">
        <v>83.12</v>
      </c>
      <c r="BA53" s="74">
        <v>83.12</v>
      </c>
      <c r="BB53" s="67">
        <v>100</v>
      </c>
      <c r="BC53" s="69">
        <v>100</v>
      </c>
      <c r="BD53" s="59">
        <v>83.512</v>
      </c>
      <c r="BE53" s="54">
        <v>79.701999999999998</v>
      </c>
    </row>
    <row r="54" spans="2:57" x14ac:dyDescent="0.2">
      <c r="B54" s="38" t="s">
        <v>59</v>
      </c>
      <c r="C54" s="38" t="s">
        <v>125</v>
      </c>
      <c r="D54" s="38" t="s">
        <v>60</v>
      </c>
      <c r="E54" s="1">
        <v>50</v>
      </c>
      <c r="F54" s="52">
        <v>78.231999999999999</v>
      </c>
      <c r="G54" s="53">
        <v>75.915000000000006</v>
      </c>
      <c r="H54" s="53">
        <v>79.64</v>
      </c>
      <c r="I54" s="53">
        <v>78.168999999999997</v>
      </c>
      <c r="J54" s="53">
        <v>77.94</v>
      </c>
      <c r="K54" s="53">
        <v>77.94</v>
      </c>
      <c r="L54" s="53">
        <v>77.94</v>
      </c>
      <c r="M54" s="53">
        <v>77.453999999999994</v>
      </c>
      <c r="N54" s="53">
        <v>77.453999999999994</v>
      </c>
      <c r="O54" s="53">
        <v>77.703999999999994</v>
      </c>
      <c r="P54" s="53">
        <v>77.703999999999994</v>
      </c>
      <c r="Q54" s="53">
        <v>77.881</v>
      </c>
      <c r="R54" s="53">
        <v>78.278000000000006</v>
      </c>
      <c r="S54" s="53">
        <v>78.965000000000003</v>
      </c>
      <c r="T54" s="53">
        <v>77.653000000000006</v>
      </c>
      <c r="U54" s="53">
        <v>77.784999999999997</v>
      </c>
      <c r="V54" s="53">
        <v>78.206000000000003</v>
      </c>
      <c r="W54" s="53">
        <v>78.852999999999994</v>
      </c>
      <c r="X54" s="53">
        <v>77.977000000000004</v>
      </c>
      <c r="Y54" s="53">
        <v>78.411000000000001</v>
      </c>
      <c r="Z54" s="53">
        <v>78.411000000000001</v>
      </c>
      <c r="AA54" s="53">
        <v>76.953999999999994</v>
      </c>
      <c r="AB54" s="53">
        <v>76.887</v>
      </c>
      <c r="AC54" s="53">
        <v>76.953999999999994</v>
      </c>
      <c r="AD54" s="53">
        <v>81.003</v>
      </c>
      <c r="AE54" s="53">
        <v>80.602000000000004</v>
      </c>
      <c r="AF54" s="53">
        <v>79.584000000000003</v>
      </c>
      <c r="AG54" s="53">
        <v>79.867000000000004</v>
      </c>
      <c r="AH54" s="53">
        <v>83.614000000000004</v>
      </c>
      <c r="AI54" s="53">
        <v>79.677999999999997</v>
      </c>
      <c r="AJ54" s="53">
        <v>79.677999999999997</v>
      </c>
      <c r="AK54" s="53">
        <v>79.677999999999997</v>
      </c>
      <c r="AL54" s="53">
        <v>83.536000000000001</v>
      </c>
      <c r="AM54" s="53">
        <v>83.153999999999996</v>
      </c>
      <c r="AN54" s="53">
        <v>83.153999999999996</v>
      </c>
      <c r="AO54" s="53">
        <v>82.713999999999999</v>
      </c>
      <c r="AP54" s="53">
        <v>82.713999999999999</v>
      </c>
      <c r="AQ54" s="53">
        <v>82.296999999999997</v>
      </c>
      <c r="AR54" s="53">
        <v>83.052000000000007</v>
      </c>
      <c r="AS54" s="53">
        <v>83.052000000000007</v>
      </c>
      <c r="AT54" s="53">
        <v>83.052000000000007</v>
      </c>
      <c r="AU54" s="53">
        <v>82.373000000000005</v>
      </c>
      <c r="AV54" s="53">
        <v>82.44</v>
      </c>
      <c r="AW54" s="53">
        <v>82.44</v>
      </c>
      <c r="AX54" s="53">
        <v>82.373000000000005</v>
      </c>
      <c r="AY54" s="53">
        <v>83.12</v>
      </c>
      <c r="AZ54" s="53">
        <v>83.12</v>
      </c>
      <c r="BA54" s="65">
        <v>83.12</v>
      </c>
      <c r="BB54" s="72">
        <v>100</v>
      </c>
      <c r="BC54" s="64">
        <v>100</v>
      </c>
      <c r="BD54" s="59">
        <v>83.512</v>
      </c>
      <c r="BE54" s="54">
        <v>79.701999999999998</v>
      </c>
    </row>
    <row r="55" spans="2:57" x14ac:dyDescent="0.2">
      <c r="B55" s="38" t="s">
        <v>65</v>
      </c>
      <c r="C55" s="38" t="s">
        <v>126</v>
      </c>
      <c r="D55" s="38" t="s">
        <v>66</v>
      </c>
      <c r="E55" s="1">
        <v>51</v>
      </c>
      <c r="F55" s="52">
        <v>78.278999999999996</v>
      </c>
      <c r="G55" s="53">
        <v>76.667000000000002</v>
      </c>
      <c r="H55" s="53">
        <v>80.555999999999997</v>
      </c>
      <c r="I55" s="53">
        <v>78.852999999999994</v>
      </c>
      <c r="J55" s="53">
        <v>79.287999999999997</v>
      </c>
      <c r="K55" s="53">
        <v>79.287999999999997</v>
      </c>
      <c r="L55" s="53">
        <v>79.358999999999995</v>
      </c>
      <c r="M55" s="53">
        <v>77.756</v>
      </c>
      <c r="N55" s="53">
        <v>77.756</v>
      </c>
      <c r="O55" s="53">
        <v>78.715000000000003</v>
      </c>
      <c r="P55" s="53">
        <v>78.715000000000003</v>
      </c>
      <c r="Q55" s="53">
        <v>78.728999999999999</v>
      </c>
      <c r="R55" s="53">
        <v>79.119</v>
      </c>
      <c r="S55" s="53">
        <v>80.414000000000001</v>
      </c>
      <c r="T55" s="53">
        <v>78.228999999999999</v>
      </c>
      <c r="U55" s="53">
        <v>78.361999999999995</v>
      </c>
      <c r="V55" s="53">
        <v>79.400000000000006</v>
      </c>
      <c r="W55" s="53">
        <v>79.747</v>
      </c>
      <c r="X55" s="53">
        <v>78.634</v>
      </c>
      <c r="Y55" s="53">
        <v>79.108000000000004</v>
      </c>
      <c r="Z55" s="53">
        <v>79.108000000000004</v>
      </c>
      <c r="AA55" s="53">
        <v>79.022000000000006</v>
      </c>
      <c r="AB55" s="53">
        <v>78.936000000000007</v>
      </c>
      <c r="AC55" s="53">
        <v>79.007000000000005</v>
      </c>
      <c r="AD55" s="53">
        <v>80.948999999999998</v>
      </c>
      <c r="AE55" s="53">
        <v>83.400999999999996</v>
      </c>
      <c r="AF55" s="53">
        <v>81.593000000000004</v>
      </c>
      <c r="AG55" s="53">
        <v>81.537999999999997</v>
      </c>
      <c r="AH55" s="53">
        <v>84.962999999999994</v>
      </c>
      <c r="AI55" s="53">
        <v>81.325000000000003</v>
      </c>
      <c r="AJ55" s="53">
        <v>81.325000000000003</v>
      </c>
      <c r="AK55" s="53">
        <v>81.325000000000003</v>
      </c>
      <c r="AL55" s="53">
        <v>84.75</v>
      </c>
      <c r="AM55" s="53">
        <v>84.352000000000004</v>
      </c>
      <c r="AN55" s="53">
        <v>84.352000000000004</v>
      </c>
      <c r="AO55" s="53">
        <v>83.814999999999998</v>
      </c>
      <c r="AP55" s="53">
        <v>83.814999999999998</v>
      </c>
      <c r="AQ55" s="53">
        <v>83.948999999999998</v>
      </c>
      <c r="AR55" s="53">
        <v>84.692999999999998</v>
      </c>
      <c r="AS55" s="53">
        <v>84.692999999999998</v>
      </c>
      <c r="AT55" s="53">
        <v>84.692999999999998</v>
      </c>
      <c r="AU55" s="53">
        <v>82.391999999999996</v>
      </c>
      <c r="AV55" s="53">
        <v>82.46</v>
      </c>
      <c r="AW55" s="53">
        <v>82.46</v>
      </c>
      <c r="AX55" s="53">
        <v>82.391999999999996</v>
      </c>
      <c r="AY55" s="53">
        <v>84.475999999999999</v>
      </c>
      <c r="AZ55" s="53">
        <v>84.620999999999995</v>
      </c>
      <c r="BA55" s="53">
        <v>84.620999999999995</v>
      </c>
      <c r="BB55" s="61">
        <v>83.512</v>
      </c>
      <c r="BC55" s="61">
        <v>83.512</v>
      </c>
      <c r="BD55" s="53">
        <v>100</v>
      </c>
      <c r="BE55" s="54">
        <v>82.164000000000001</v>
      </c>
    </row>
    <row r="56" spans="2:57" ht="15.75" thickBot="1" x14ac:dyDescent="0.25">
      <c r="B56" s="38" t="s">
        <v>67</v>
      </c>
      <c r="C56" s="38" t="s">
        <v>127</v>
      </c>
      <c r="D56" s="38" t="s">
        <v>68</v>
      </c>
      <c r="E56" s="1">
        <v>52</v>
      </c>
      <c r="F56" s="55">
        <v>77.738</v>
      </c>
      <c r="G56" s="56">
        <v>77.058000000000007</v>
      </c>
      <c r="H56" s="56">
        <v>78.531999999999996</v>
      </c>
      <c r="I56" s="56">
        <v>77.674999999999997</v>
      </c>
      <c r="J56" s="56">
        <v>78.069000000000003</v>
      </c>
      <c r="K56" s="56">
        <v>78.069000000000003</v>
      </c>
      <c r="L56" s="56">
        <v>78.069000000000003</v>
      </c>
      <c r="M56" s="56">
        <v>79.790999999999997</v>
      </c>
      <c r="N56" s="56">
        <v>79.790999999999997</v>
      </c>
      <c r="O56" s="56">
        <v>77.715000000000003</v>
      </c>
      <c r="P56" s="56">
        <v>77.715000000000003</v>
      </c>
      <c r="Q56" s="56">
        <v>78.164000000000001</v>
      </c>
      <c r="R56" s="56">
        <v>76.614999999999995</v>
      </c>
      <c r="S56" s="56">
        <v>80.951999999999998</v>
      </c>
      <c r="T56" s="56">
        <v>77.322000000000003</v>
      </c>
      <c r="U56" s="56">
        <v>77.477000000000004</v>
      </c>
      <c r="V56" s="56">
        <v>78.14</v>
      </c>
      <c r="W56" s="56">
        <v>78.606999999999999</v>
      </c>
      <c r="X56" s="56">
        <v>78.14</v>
      </c>
      <c r="Y56" s="56">
        <v>77.075999999999993</v>
      </c>
      <c r="Z56" s="56">
        <v>77.075999999999993</v>
      </c>
      <c r="AA56" s="56">
        <v>79.087000000000003</v>
      </c>
      <c r="AB56" s="56">
        <v>79.183000000000007</v>
      </c>
      <c r="AC56" s="56">
        <v>79.183000000000007</v>
      </c>
      <c r="AD56" s="56">
        <v>82.638999999999996</v>
      </c>
      <c r="AE56" s="56">
        <v>82.587999999999994</v>
      </c>
      <c r="AF56" s="56">
        <v>81.037999999999997</v>
      </c>
      <c r="AG56" s="56">
        <v>80.997</v>
      </c>
      <c r="AH56" s="56">
        <v>82.165999999999997</v>
      </c>
      <c r="AI56" s="56">
        <v>77.132999999999996</v>
      </c>
      <c r="AJ56" s="56">
        <v>77.132999999999996</v>
      </c>
      <c r="AK56" s="56">
        <v>77.132999999999996</v>
      </c>
      <c r="AL56" s="56">
        <v>81.656999999999996</v>
      </c>
      <c r="AM56" s="56">
        <v>80.225999999999999</v>
      </c>
      <c r="AN56" s="56">
        <v>80.225999999999999</v>
      </c>
      <c r="AO56" s="56">
        <v>80.198999999999998</v>
      </c>
      <c r="AP56" s="56">
        <v>80.198999999999998</v>
      </c>
      <c r="AQ56" s="56">
        <v>81.113</v>
      </c>
      <c r="AR56" s="56">
        <v>81.522999999999996</v>
      </c>
      <c r="AS56" s="56">
        <v>81.522999999999996</v>
      </c>
      <c r="AT56" s="56">
        <v>81.522999999999996</v>
      </c>
      <c r="AU56" s="56">
        <v>78.950999999999993</v>
      </c>
      <c r="AV56" s="56">
        <v>78.950999999999993</v>
      </c>
      <c r="AW56" s="56">
        <v>78.950999999999993</v>
      </c>
      <c r="AX56" s="56">
        <v>78.950999999999993</v>
      </c>
      <c r="AY56" s="56">
        <v>80.239999999999995</v>
      </c>
      <c r="AZ56" s="56">
        <v>80.331999999999994</v>
      </c>
      <c r="BA56" s="56">
        <v>80.331999999999994</v>
      </c>
      <c r="BB56" s="56">
        <v>79.730999999999995</v>
      </c>
      <c r="BC56" s="56">
        <v>79.730999999999995</v>
      </c>
      <c r="BD56" s="56">
        <v>82.164000000000001</v>
      </c>
      <c r="BE56" s="57">
        <v>100</v>
      </c>
    </row>
  </sheetData>
  <phoneticPr fontId="2" type="noConversion"/>
  <conditionalFormatting sqref="F5:BE56">
    <cfRule type="cellIs" dxfId="7" priority="1" operator="equal">
      <formula>100</formula>
    </cfRule>
    <cfRule type="cellIs" dxfId="6" priority="2" operator="between">
      <formula>98.7</formula>
      <formula>99.99</formula>
    </cfRule>
    <cfRule type="cellIs" dxfId="5" priority="3" operator="between">
      <formula>94.5</formula>
      <formula>98.7</formula>
    </cfRule>
    <cfRule type="cellIs" dxfId="4" priority="4" operator="between">
      <formula>86.5</formula>
      <formula>94.5</formula>
    </cfRule>
    <cfRule type="cellIs" dxfId="3" priority="5" operator="between">
      <formula>82</formula>
      <formula>86.5</formula>
    </cfRule>
    <cfRule type="cellIs" dxfId="2" priority="6" operator="between">
      <formula>78.5</formula>
      <formula>82</formula>
    </cfRule>
    <cfRule type="cellIs" dxfId="1" priority="7" operator="between">
      <formula>75</formula>
      <formula>78.5</formula>
    </cfRule>
    <cfRule type="cellIs" dxfId="0" priority="8" operator="lessThan">
      <formula>7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3a AAI</vt:lpstr>
      <vt:lpstr>Table S3b 16S_ident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10-08T08:15:47Z</dcterms:modified>
</cp:coreProperties>
</file>